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u-my.sharepoint.com/personal/aprobst_g_harvard_edu/Documents/Probst, Paton 2024/Second Revision/Source Data Files/"/>
    </mc:Choice>
  </mc:AlternateContent>
  <xr:revisionPtr revIDLastSave="23" documentId="13_ncr:1_{36AA99FA-04F5-3648-9F8D-16A5017CE70C}" xr6:coauthVersionLast="47" xr6:coauthVersionMax="47" xr10:uidLastSave="{7ADA06FC-637B-CA4A-B36E-673C5F011624}"/>
  <bookViews>
    <workbookView xWindow="8160" yWindow="500" windowWidth="28040" windowHeight="15820" activeTab="1" xr2:uid="{673F8763-A3ED-9B45-9E86-F6E124692A25}"/>
  </bookViews>
  <sheets>
    <sheet name="3b-Qo topical and tarsal" sheetId="1" r:id="rId1"/>
    <sheet name="3c-Qi topical and tarsal" sheetId="3" r:id="rId2"/>
    <sheet name="3d-ELQ LC-MS" sheetId="2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01" uniqueCount="203">
  <si>
    <t>Replicate</t>
  </si>
  <si>
    <t>Control</t>
  </si>
  <si>
    <t>ELQ-456</t>
  </si>
  <si>
    <t>ELQ-453</t>
  </si>
  <si>
    <t>ELQ-458</t>
  </si>
  <si>
    <t>Fig. 3c: Topical Qo site inhibitors</t>
  </si>
  <si>
    <t>Fig. 3c: Tarsal Qo site inhibitors</t>
  </si>
  <si>
    <t>ELQ-465</t>
  </si>
  <si>
    <t>ELQ-613</t>
  </si>
  <si>
    <t>ELQ-614</t>
  </si>
  <si>
    <t>ELQ-618</t>
  </si>
  <si>
    <t>Fig. 3d: Topical Qi site inhibitors</t>
  </si>
  <si>
    <t>Fig. 3d: Tarsal Qi site inhibitors</t>
  </si>
  <si>
    <t>453-121</t>
  </si>
  <si>
    <t>456-437</t>
  </si>
  <si>
    <t>458-400</t>
  </si>
  <si>
    <t>465-433</t>
  </si>
  <si>
    <t>613-432</t>
  </si>
  <si>
    <t>614-250</t>
  </si>
  <si>
    <t>618-285</t>
  </si>
  <si>
    <t>Sample Name</t>
  </si>
  <si>
    <t>IS</t>
  </si>
  <si>
    <t>ELQ121</t>
  </si>
  <si>
    <t>ELQ453</t>
  </si>
  <si>
    <t>ELQ437</t>
  </si>
  <si>
    <t>ELQ456</t>
  </si>
  <si>
    <t>ELQ400</t>
  </si>
  <si>
    <t>ELQ458</t>
  </si>
  <si>
    <t>ELQ433</t>
  </si>
  <si>
    <t>ELQ465</t>
  </si>
  <si>
    <t>ELQ432</t>
  </si>
  <si>
    <t>ELQ613</t>
  </si>
  <si>
    <t>ELQ250</t>
  </si>
  <si>
    <t xml:space="preserve">ELQ614 </t>
  </si>
  <si>
    <t>ELQ614</t>
  </si>
  <si>
    <t>ELQ285</t>
  </si>
  <si>
    <t>ELQ618</t>
  </si>
  <si>
    <t>ELQ183</t>
  </si>
  <si>
    <t>ELQ300</t>
  </si>
  <si>
    <t>ELQ331</t>
  </si>
  <si>
    <t>ELQ615</t>
  </si>
  <si>
    <t>pmol in sample</t>
  </si>
  <si>
    <t>Samples ID</t>
  </si>
  <si>
    <t>Compound</t>
  </si>
  <si>
    <t>Time</t>
  </si>
  <si>
    <t># Midguts</t>
  </si>
  <si>
    <t>Solvent</t>
  </si>
  <si>
    <t>Volume</t>
  </si>
  <si>
    <t>Rep</t>
  </si>
  <si>
    <t>Area</t>
  </si>
  <si>
    <t>Blank</t>
  </si>
  <si>
    <t>N/A</t>
  </si>
  <si>
    <t>1 hr</t>
  </si>
  <si>
    <t>methanol + IS</t>
  </si>
  <si>
    <t>500 uL</t>
  </si>
  <si>
    <t>SPL001</t>
  </si>
  <si>
    <t>BDL</t>
  </si>
  <si>
    <t>BQL</t>
  </si>
  <si>
    <t>SPL002</t>
  </si>
  <si>
    <t>3 hr</t>
  </si>
  <si>
    <t>SPL003</t>
  </si>
  <si>
    <t>SPL004</t>
  </si>
  <si>
    <t>6 hr</t>
  </si>
  <si>
    <t>SPL005</t>
  </si>
  <si>
    <t>SPL006</t>
  </si>
  <si>
    <t>24 hr</t>
  </si>
  <si>
    <t>SPL007</t>
  </si>
  <si>
    <t>SPL008</t>
  </si>
  <si>
    <t>48 hr</t>
  </si>
  <si>
    <t>SPL009</t>
  </si>
  <si>
    <t>SPL010</t>
  </si>
  <si>
    <t>SPL071</t>
  </si>
  <si>
    <t>SPL072</t>
  </si>
  <si>
    <t>SPL073</t>
  </si>
  <si>
    <t>SPL074</t>
  </si>
  <si>
    <t>SPL075</t>
  </si>
  <si>
    <t>SPL076</t>
  </si>
  <si>
    <t>SPL077</t>
  </si>
  <si>
    <t>SPL078</t>
  </si>
  <si>
    <t>SPL079</t>
  </si>
  <si>
    <t>SPL080</t>
  </si>
  <si>
    <t>SPL011</t>
  </si>
  <si>
    <t>SPL012</t>
  </si>
  <si>
    <t>SPL013</t>
  </si>
  <si>
    <t>SPL014</t>
  </si>
  <si>
    <t>SPL015</t>
  </si>
  <si>
    <t>SPL018</t>
  </si>
  <si>
    <t>SPL019</t>
  </si>
  <si>
    <t>SPL020</t>
  </si>
  <si>
    <t>SPL081</t>
  </si>
  <si>
    <t>SPL082</t>
  </si>
  <si>
    <t>SPL083</t>
  </si>
  <si>
    <t>SPL084</t>
  </si>
  <si>
    <t>SPL085</t>
  </si>
  <si>
    <t>SPL086</t>
  </si>
  <si>
    <t>SPL087</t>
  </si>
  <si>
    <t>SPL088</t>
  </si>
  <si>
    <t>SPL089</t>
  </si>
  <si>
    <t>SPL090</t>
  </si>
  <si>
    <t>SPL021</t>
  </si>
  <si>
    <t>SPL022</t>
  </si>
  <si>
    <t>SPL023</t>
  </si>
  <si>
    <t>SPL024</t>
  </si>
  <si>
    <t>SPL025</t>
  </si>
  <si>
    <t>SPL026</t>
  </si>
  <si>
    <t>SPL027</t>
  </si>
  <si>
    <t>SPL028</t>
  </si>
  <si>
    <t>SPL029</t>
  </si>
  <si>
    <t>SPL030</t>
  </si>
  <si>
    <t>SPL091</t>
  </si>
  <si>
    <t>SPL092</t>
  </si>
  <si>
    <t>SPL093</t>
  </si>
  <si>
    <t>SPL094</t>
  </si>
  <si>
    <t>SPL095</t>
  </si>
  <si>
    <t>SPL096</t>
  </si>
  <si>
    <t>SPL097</t>
  </si>
  <si>
    <t>SPL098</t>
  </si>
  <si>
    <t>SPL099</t>
  </si>
  <si>
    <t>SPL100</t>
  </si>
  <si>
    <t>SPL031</t>
  </si>
  <si>
    <t>SPL032</t>
  </si>
  <si>
    <t>SPL033</t>
  </si>
  <si>
    <t>SPL034</t>
  </si>
  <si>
    <t>SPL035</t>
  </si>
  <si>
    <t>SPL036</t>
  </si>
  <si>
    <t>SPL037</t>
  </si>
  <si>
    <t>SPL038</t>
  </si>
  <si>
    <t>SPL039</t>
  </si>
  <si>
    <t>SPL040</t>
  </si>
  <si>
    <t>SPL101</t>
  </si>
  <si>
    <t>SPL102</t>
  </si>
  <si>
    <t>SPL103</t>
  </si>
  <si>
    <t>SPL104</t>
  </si>
  <si>
    <t>SPL105</t>
  </si>
  <si>
    <t>SPL106</t>
  </si>
  <si>
    <t>SPL107</t>
  </si>
  <si>
    <t>SPL108</t>
  </si>
  <si>
    <t>SPL109</t>
  </si>
  <si>
    <t>SPL110</t>
  </si>
  <si>
    <t>SPL041</t>
  </si>
  <si>
    <t>SPL042</t>
  </si>
  <si>
    <t>SPL043</t>
  </si>
  <si>
    <t>SPL044</t>
  </si>
  <si>
    <t>SPL045</t>
  </si>
  <si>
    <t>SPL046</t>
  </si>
  <si>
    <t>SPL047</t>
  </si>
  <si>
    <t>SPL048</t>
  </si>
  <si>
    <t>SPL049</t>
  </si>
  <si>
    <t>SPL050</t>
  </si>
  <si>
    <t>SPL111</t>
  </si>
  <si>
    <t>SPL112</t>
  </si>
  <si>
    <t>SPL113</t>
  </si>
  <si>
    <t>SPL114</t>
  </si>
  <si>
    <t>SPL115</t>
  </si>
  <si>
    <t>SPL116</t>
  </si>
  <si>
    <t>SPL117</t>
  </si>
  <si>
    <t>SPL118</t>
  </si>
  <si>
    <t>SPL119</t>
  </si>
  <si>
    <t>SPL120</t>
  </si>
  <si>
    <t>SPL051</t>
  </si>
  <si>
    <t>SPL052</t>
  </si>
  <si>
    <t>SPL053</t>
  </si>
  <si>
    <t>SPL054</t>
  </si>
  <si>
    <t>SPL055</t>
  </si>
  <si>
    <t>SPL056</t>
  </si>
  <si>
    <t>SPL057</t>
  </si>
  <si>
    <t>SPL058</t>
  </si>
  <si>
    <t>SPL059</t>
  </si>
  <si>
    <t>SPL060</t>
  </si>
  <si>
    <t>SPL121</t>
  </si>
  <si>
    <t>SPL122</t>
  </si>
  <si>
    <t>SPL123</t>
  </si>
  <si>
    <t>SPL124</t>
  </si>
  <si>
    <t>SPL125</t>
  </si>
  <si>
    <t>SPL126</t>
  </si>
  <si>
    <t>SPL127</t>
  </si>
  <si>
    <t>SPL128</t>
  </si>
  <si>
    <t>SPL129</t>
  </si>
  <si>
    <t>SPL130</t>
  </si>
  <si>
    <t>SPL061</t>
  </si>
  <si>
    <t>SPL062</t>
  </si>
  <si>
    <t>SPL063</t>
  </si>
  <si>
    <t>SPL064</t>
  </si>
  <si>
    <t>SPL065</t>
  </si>
  <si>
    <t>SPL066</t>
  </si>
  <si>
    <t>SPL067</t>
  </si>
  <si>
    <t>SPL068</t>
  </si>
  <si>
    <t>SPL069</t>
  </si>
  <si>
    <t>SPL070</t>
  </si>
  <si>
    <t>SPL131</t>
  </si>
  <si>
    <t>SPL132</t>
  </si>
  <si>
    <t>SPL133</t>
  </si>
  <si>
    <t>SPL134</t>
  </si>
  <si>
    <t>SPL135</t>
  </si>
  <si>
    <t>SPL136</t>
  </si>
  <si>
    <t>SPL137</t>
  </si>
  <si>
    <t>SPL138</t>
  </si>
  <si>
    <t>Fig 3e: ELQ LC/MS Quantification</t>
  </si>
  <si>
    <t>Tarsal control: 100 mg/m^2 Mero</t>
  </si>
  <si>
    <t>Figure 3d: ELQ topical and tarsal infection experiments</t>
  </si>
  <si>
    <t>Topical control: 2% v/v DMSO in acetone</t>
  </si>
  <si>
    <t>Figure 3b: ELQ topical and tarsal infection experiments</t>
  </si>
  <si>
    <t>Also source data for Extended Data Table 1 topical application odds ratio and tarsal contact prevalence redu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E+00"/>
    <numFmt numFmtId="165" formatCode="0.0000"/>
    <numFmt numFmtId="166" formatCode="0.000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</font>
    <font>
      <b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color theme="0" tint="-0.249977111117893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59999389629810485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6">
    <xf numFmtId="0" fontId="0" fillId="0" borderId="0"/>
    <xf numFmtId="0" fontId="2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</cellStyleXfs>
  <cellXfs count="131">
    <xf numFmtId="0" fontId="0" fillId="0" borderId="0" xfId="0"/>
    <xf numFmtId="0" fontId="4" fillId="0" borderId="0" xfId="0" applyFont="1"/>
    <xf numFmtId="0" fontId="3" fillId="0" borderId="0" xfId="0" applyFont="1"/>
    <xf numFmtId="0" fontId="5" fillId="0" borderId="0" xfId="0" applyFont="1" applyAlignment="1">
      <alignment horizontal="right"/>
    </xf>
    <xf numFmtId="0" fontId="7" fillId="0" borderId="0" xfId="0" applyFont="1"/>
    <xf numFmtId="164" fontId="7" fillId="0" borderId="0" xfId="0" applyNumberFormat="1" applyFont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5" xfId="0" applyNumberFormat="1" applyBorder="1"/>
    <xf numFmtId="2" fontId="0" fillId="0" borderId="0" xfId="0" applyNumberFormat="1"/>
    <xf numFmtId="0" fontId="3" fillId="0" borderId="6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164" fontId="0" fillId="0" borderId="5" xfId="0" applyNumberFormat="1" applyBorder="1"/>
    <xf numFmtId="164" fontId="0" fillId="0" borderId="0" xfId="0" applyNumberFormat="1"/>
    <xf numFmtId="0" fontId="0" fillId="0" borderId="4" xfId="0" applyBorder="1" applyAlignment="1">
      <alignment horizontal="center"/>
    </xf>
    <xf numFmtId="164" fontId="0" fillId="0" borderId="7" xfId="0" applyNumberFormat="1" applyBorder="1"/>
    <xf numFmtId="164" fontId="0" fillId="0" borderId="8" xfId="0" applyNumberFormat="1" applyBorder="1"/>
    <xf numFmtId="0" fontId="0" fillId="0" borderId="9" xfId="0" applyBorder="1"/>
    <xf numFmtId="0" fontId="0" fillId="7" borderId="10" xfId="0" applyFill="1" applyBorder="1"/>
    <xf numFmtId="0" fontId="0" fillId="7" borderId="11" xfId="0" applyFill="1" applyBorder="1" applyAlignment="1">
      <alignment horizontal="center"/>
    </xf>
    <xf numFmtId="0" fontId="0" fillId="7" borderId="2" xfId="0" applyFill="1" applyBorder="1"/>
    <xf numFmtId="0" fontId="0" fillId="0" borderId="2" xfId="0" applyBorder="1"/>
    <xf numFmtId="164" fontId="0" fillId="0" borderId="1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2" fontId="0" fillId="7" borderId="3" xfId="0" applyNumberFormat="1" applyFill="1" applyBorder="1" applyAlignment="1">
      <alignment horizontal="center"/>
    </xf>
    <xf numFmtId="165" fontId="0" fillId="7" borderId="3" xfId="0" applyNumberFormat="1" applyFill="1" applyBorder="1" applyAlignment="1">
      <alignment horizontal="center"/>
    </xf>
    <xf numFmtId="164" fontId="9" fillId="0" borderId="1" xfId="0" applyNumberFormat="1" applyFont="1" applyBorder="1"/>
    <xf numFmtId="164" fontId="9" fillId="0" borderId="2" xfId="0" applyNumberFormat="1" applyFont="1" applyBorder="1"/>
    <xf numFmtId="2" fontId="9" fillId="0" borderId="3" xfId="0" applyNumberFormat="1" applyFont="1" applyBorder="1"/>
    <xf numFmtId="165" fontId="9" fillId="0" borderId="3" xfId="0" applyNumberFormat="1" applyFont="1" applyBorder="1"/>
    <xf numFmtId="0" fontId="0" fillId="7" borderId="12" xfId="0" applyFill="1" applyBorder="1"/>
    <xf numFmtId="0" fontId="0" fillId="7" borderId="13" xfId="0" applyFill="1" applyBorder="1" applyAlignment="1">
      <alignment horizontal="center"/>
    </xf>
    <xf numFmtId="0" fontId="0" fillId="7" borderId="0" xfId="0" applyFill="1"/>
    <xf numFmtId="2" fontId="0" fillId="7" borderId="4" xfId="0" applyNumberFormat="1" applyFill="1" applyBorder="1" applyAlignment="1">
      <alignment horizontal="center"/>
    </xf>
    <xf numFmtId="165" fontId="0" fillId="7" borderId="4" xfId="0" applyNumberFormat="1" applyFill="1" applyBorder="1" applyAlignment="1">
      <alignment horizontal="center"/>
    </xf>
    <xf numFmtId="164" fontId="9" fillId="0" borderId="5" xfId="0" applyNumberFormat="1" applyFont="1" applyBorder="1"/>
    <xf numFmtId="164" fontId="9" fillId="0" borderId="0" xfId="0" applyNumberFormat="1" applyFont="1"/>
    <xf numFmtId="2" fontId="9" fillId="0" borderId="4" xfId="0" applyNumberFormat="1" applyFont="1" applyBorder="1"/>
    <xf numFmtId="165" fontId="9" fillId="0" borderId="4" xfId="0" applyNumberFormat="1" applyFont="1" applyBorder="1"/>
    <xf numFmtId="0" fontId="0" fillId="7" borderId="14" xfId="0" applyFill="1" applyBorder="1"/>
    <xf numFmtId="0" fontId="0" fillId="7" borderId="15" xfId="0" applyFill="1" applyBorder="1" applyAlignment="1">
      <alignment horizontal="center"/>
    </xf>
    <xf numFmtId="0" fontId="0" fillId="7" borderId="8" xfId="0" applyFill="1" applyBorder="1"/>
    <xf numFmtId="0" fontId="0" fillId="0" borderId="8" xfId="0" applyBorder="1"/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2" fontId="0" fillId="7" borderId="9" xfId="0" applyNumberFormat="1" applyFill="1" applyBorder="1" applyAlignment="1">
      <alignment horizontal="center"/>
    </xf>
    <xf numFmtId="165" fontId="0" fillId="7" borderId="9" xfId="0" applyNumberFormat="1" applyFill="1" applyBorder="1" applyAlignment="1">
      <alignment horizontal="center"/>
    </xf>
    <xf numFmtId="164" fontId="9" fillId="0" borderId="7" xfId="0" applyNumberFormat="1" applyFont="1" applyBorder="1"/>
    <xf numFmtId="164" fontId="9" fillId="0" borderId="8" xfId="0" applyNumberFormat="1" applyFont="1" applyBorder="1"/>
    <xf numFmtId="2" fontId="9" fillId="0" borderId="9" xfId="0" applyNumberFormat="1" applyFont="1" applyBorder="1"/>
    <xf numFmtId="165" fontId="9" fillId="0" borderId="9" xfId="0" applyNumberFormat="1" applyFont="1" applyBorder="1"/>
    <xf numFmtId="0" fontId="0" fillId="8" borderId="10" xfId="0" applyFill="1" applyBorder="1"/>
    <xf numFmtId="0" fontId="0" fillId="8" borderId="11" xfId="0" applyFill="1" applyBorder="1" applyAlignment="1">
      <alignment horizontal="center"/>
    </xf>
    <xf numFmtId="0" fontId="0" fillId="8" borderId="2" xfId="0" applyFill="1" applyBorder="1"/>
    <xf numFmtId="164" fontId="9" fillId="0" borderId="1" xfId="0" applyNumberFormat="1" applyFont="1" applyBorder="1" applyAlignment="1">
      <alignment horizontal="center"/>
    </xf>
    <xf numFmtId="164" fontId="9" fillId="0" borderId="2" xfId="0" applyNumberFormat="1" applyFont="1" applyBorder="1" applyAlignment="1">
      <alignment horizontal="center"/>
    </xf>
    <xf numFmtId="2" fontId="9" fillId="0" borderId="2" xfId="0" applyNumberFormat="1" applyFont="1" applyBorder="1" applyAlignment="1">
      <alignment horizontal="center"/>
    </xf>
    <xf numFmtId="2" fontId="9" fillId="0" borderId="3" xfId="0" applyNumberFormat="1" applyFont="1" applyBorder="1" applyAlignment="1">
      <alignment horizontal="center"/>
    </xf>
    <xf numFmtId="164" fontId="0" fillId="0" borderId="1" xfId="0" applyNumberFormat="1" applyBorder="1"/>
    <xf numFmtId="164" fontId="0" fillId="0" borderId="2" xfId="0" applyNumberFormat="1" applyBorder="1"/>
    <xf numFmtId="166" fontId="0" fillId="8" borderId="3" xfId="0" applyNumberFormat="1" applyFill="1" applyBorder="1"/>
    <xf numFmtId="0" fontId="0" fillId="8" borderId="12" xfId="0" applyFill="1" applyBorder="1"/>
    <xf numFmtId="0" fontId="0" fillId="8" borderId="13" xfId="0" applyFill="1" applyBorder="1" applyAlignment="1">
      <alignment horizontal="center"/>
    </xf>
    <xf numFmtId="0" fontId="0" fillId="8" borderId="0" xfId="0" applyFill="1"/>
    <xf numFmtId="164" fontId="9" fillId="0" borderId="5" xfId="0" applyNumberFormat="1" applyFont="1" applyBorder="1" applyAlignment="1">
      <alignment horizontal="center"/>
    </xf>
    <xf numFmtId="164" fontId="9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2" fontId="9" fillId="0" borderId="4" xfId="0" applyNumberFormat="1" applyFont="1" applyBorder="1" applyAlignment="1">
      <alignment horizontal="center"/>
    </xf>
    <xf numFmtId="166" fontId="0" fillId="8" borderId="4" xfId="0" applyNumberFormat="1" applyFill="1" applyBorder="1"/>
    <xf numFmtId="0" fontId="0" fillId="8" borderId="14" xfId="0" applyFill="1" applyBorder="1"/>
    <xf numFmtId="0" fontId="0" fillId="8" borderId="15" xfId="0" applyFill="1" applyBorder="1" applyAlignment="1">
      <alignment horizontal="center"/>
    </xf>
    <xf numFmtId="0" fontId="0" fillId="8" borderId="8" xfId="0" applyFill="1" applyBorder="1"/>
    <xf numFmtId="164" fontId="9" fillId="0" borderId="7" xfId="0" applyNumberFormat="1" applyFont="1" applyBorder="1" applyAlignment="1">
      <alignment horizontal="center"/>
    </xf>
    <xf numFmtId="164" fontId="9" fillId="0" borderId="8" xfId="0" applyNumberFormat="1" applyFont="1" applyBorder="1" applyAlignment="1">
      <alignment horizontal="center"/>
    </xf>
    <xf numFmtId="2" fontId="9" fillId="0" borderId="8" xfId="0" applyNumberFormat="1" applyFont="1" applyBorder="1" applyAlignment="1">
      <alignment horizontal="center"/>
    </xf>
    <xf numFmtId="2" fontId="9" fillId="0" borderId="9" xfId="0" applyNumberFormat="1" applyFont="1" applyBorder="1" applyAlignment="1">
      <alignment horizontal="center"/>
    </xf>
    <xf numFmtId="166" fontId="0" fillId="8" borderId="9" xfId="0" applyNumberFormat="1" applyFill="1" applyBorder="1"/>
    <xf numFmtId="0" fontId="0" fillId="9" borderId="10" xfId="0" applyFill="1" applyBorder="1"/>
    <xf numFmtId="0" fontId="0" fillId="9" borderId="11" xfId="0" applyFill="1" applyBorder="1" applyAlignment="1">
      <alignment horizontal="center"/>
    </xf>
    <xf numFmtId="2" fontId="0" fillId="9" borderId="3" xfId="0" applyNumberFormat="1" applyFill="1" applyBorder="1"/>
    <xf numFmtId="0" fontId="0" fillId="9" borderId="12" xfId="0" applyFill="1" applyBorder="1"/>
    <xf numFmtId="0" fontId="0" fillId="9" borderId="13" xfId="0" applyFill="1" applyBorder="1" applyAlignment="1">
      <alignment horizontal="center"/>
    </xf>
    <xf numFmtId="2" fontId="0" fillId="9" borderId="4" xfId="0" applyNumberFormat="1" applyFill="1" applyBorder="1"/>
    <xf numFmtId="0" fontId="1" fillId="9" borderId="12" xfId="2" applyFill="1" applyBorder="1"/>
    <xf numFmtId="0" fontId="1" fillId="9" borderId="14" xfId="2" applyFill="1" applyBorder="1"/>
    <xf numFmtId="0" fontId="0" fillId="9" borderId="15" xfId="0" applyFill="1" applyBorder="1" applyAlignment="1">
      <alignment horizontal="center"/>
    </xf>
    <xf numFmtId="2" fontId="0" fillId="9" borderId="9" xfId="0" applyNumberFormat="1" applyFill="1" applyBorder="1"/>
    <xf numFmtId="0" fontId="0" fillId="10" borderId="10" xfId="0" applyFill="1" applyBorder="1"/>
    <xf numFmtId="0" fontId="0" fillId="10" borderId="11" xfId="0" applyFill="1" applyBorder="1" applyAlignment="1">
      <alignment horizontal="center"/>
    </xf>
    <xf numFmtId="2" fontId="0" fillId="10" borderId="3" xfId="0" applyNumberFormat="1" applyFill="1" applyBorder="1"/>
    <xf numFmtId="0" fontId="0" fillId="10" borderId="12" xfId="0" applyFill="1" applyBorder="1"/>
    <xf numFmtId="0" fontId="0" fillId="10" borderId="13" xfId="0" applyFill="1" applyBorder="1" applyAlignment="1">
      <alignment horizontal="center"/>
    </xf>
    <xf numFmtId="2" fontId="0" fillId="10" borderId="4" xfId="0" applyNumberFormat="1" applyFill="1" applyBorder="1"/>
    <xf numFmtId="0" fontId="1" fillId="10" borderId="12" xfId="3" applyFill="1" applyBorder="1"/>
    <xf numFmtId="0" fontId="1" fillId="10" borderId="14" xfId="3" applyFill="1" applyBorder="1"/>
    <xf numFmtId="0" fontId="0" fillId="10" borderId="15" xfId="0" applyFill="1" applyBorder="1" applyAlignment="1">
      <alignment horizontal="center"/>
    </xf>
    <xf numFmtId="2" fontId="0" fillId="10" borderId="9" xfId="0" applyNumberFormat="1" applyFill="1" applyBorder="1"/>
    <xf numFmtId="0" fontId="0" fillId="11" borderId="1" xfId="0" applyFill="1" applyBorder="1"/>
    <xf numFmtId="0" fontId="0" fillId="11" borderId="11" xfId="0" applyFill="1" applyBorder="1" applyAlignment="1">
      <alignment horizontal="center"/>
    </xf>
    <xf numFmtId="2" fontId="0" fillId="11" borderId="3" xfId="0" applyNumberFormat="1" applyFill="1" applyBorder="1"/>
    <xf numFmtId="0" fontId="0" fillId="11" borderId="5" xfId="0" applyFill="1" applyBorder="1"/>
    <xf numFmtId="0" fontId="0" fillId="11" borderId="13" xfId="0" applyFill="1" applyBorder="1" applyAlignment="1">
      <alignment horizontal="center"/>
    </xf>
    <xf numFmtId="2" fontId="0" fillId="11" borderId="4" xfId="0" applyNumberFormat="1" applyFill="1" applyBorder="1"/>
    <xf numFmtId="0" fontId="1" fillId="11" borderId="12" xfId="4" applyFill="1" applyBorder="1"/>
    <xf numFmtId="0" fontId="1" fillId="11" borderId="14" xfId="4" applyFill="1" applyBorder="1"/>
    <xf numFmtId="0" fontId="0" fillId="11" borderId="15" xfId="0" applyFill="1" applyBorder="1" applyAlignment="1">
      <alignment horizontal="center"/>
    </xf>
    <xf numFmtId="2" fontId="0" fillId="11" borderId="9" xfId="0" applyNumberFormat="1" applyFill="1" applyBorder="1"/>
    <xf numFmtId="0" fontId="0" fillId="12" borderId="10" xfId="0" applyFill="1" applyBorder="1"/>
    <xf numFmtId="0" fontId="0" fillId="12" borderId="11" xfId="0" applyFill="1" applyBorder="1" applyAlignment="1">
      <alignment horizontal="center"/>
    </xf>
    <xf numFmtId="2" fontId="0" fillId="12" borderId="3" xfId="0" applyNumberFormat="1" applyFill="1" applyBorder="1"/>
    <xf numFmtId="0" fontId="0" fillId="12" borderId="12" xfId="0" applyFill="1" applyBorder="1"/>
    <xf numFmtId="0" fontId="0" fillId="12" borderId="13" xfId="0" applyFill="1" applyBorder="1" applyAlignment="1">
      <alignment horizontal="center"/>
    </xf>
    <xf numFmtId="2" fontId="0" fillId="12" borderId="4" xfId="0" applyNumberFormat="1" applyFill="1" applyBorder="1"/>
    <xf numFmtId="0" fontId="0" fillId="12" borderId="12" xfId="0" applyFill="1" applyBorder="1" applyAlignment="1">
      <alignment horizontal="right"/>
    </xf>
    <xf numFmtId="0" fontId="0" fillId="12" borderId="14" xfId="0" applyFill="1" applyBorder="1" applyAlignment="1">
      <alignment horizontal="right"/>
    </xf>
    <xf numFmtId="0" fontId="0" fillId="12" borderId="15" xfId="0" applyFill="1" applyBorder="1" applyAlignment="1">
      <alignment horizontal="center"/>
    </xf>
    <xf numFmtId="2" fontId="0" fillId="12" borderId="9" xfId="0" applyNumberFormat="1" applyFill="1" applyBorder="1"/>
    <xf numFmtId="0" fontId="1" fillId="10" borderId="12" xfId="5" applyFill="1" applyBorder="1"/>
    <xf numFmtId="0" fontId="2" fillId="10" borderId="13" xfId="1" applyFill="1" applyBorder="1" applyAlignment="1">
      <alignment horizontal="center"/>
    </xf>
    <xf numFmtId="0" fontId="1" fillId="10" borderId="14" xfId="5" applyFill="1" applyBorder="1"/>
    <xf numFmtId="0" fontId="6" fillId="0" borderId="0" xfId="0" applyFont="1" applyAlignment="1">
      <alignment horizontal="center" vertical="center"/>
    </xf>
    <xf numFmtId="164" fontId="7" fillId="0" borderId="1" xfId="0" applyNumberFormat="1" applyFont="1" applyBorder="1" applyAlignment="1">
      <alignment horizontal="center"/>
    </xf>
    <xf numFmtId="164" fontId="7" fillId="0" borderId="2" xfId="0" applyNumberFormat="1" applyFont="1" applyBorder="1" applyAlignment="1">
      <alignment horizontal="center"/>
    </xf>
    <xf numFmtId="164" fontId="7" fillId="0" borderId="3" xfId="0" applyNumberFormat="1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0" fillId="0" borderId="4" xfId="0" applyBorder="1" applyAlignment="1">
      <alignment horizontal="center" wrapText="1"/>
    </xf>
    <xf numFmtId="164" fontId="0" fillId="0" borderId="4" xfId="0" applyNumberFormat="1" applyBorder="1" applyAlignment="1">
      <alignment horizontal="center" wrapText="1"/>
    </xf>
  </cellXfs>
  <cellStyles count="6">
    <cellStyle name="20% - Accent2" xfId="2" builtinId="34"/>
    <cellStyle name="20% - Accent3" xfId="3" builtinId="38"/>
    <cellStyle name="20% - Accent4" xfId="4" builtinId="42"/>
    <cellStyle name="20% - Accent6" xfId="5" builtinId="50"/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F4A12E-6140-1848-88E6-6C11717C24C9}">
  <dimension ref="A1:T73"/>
  <sheetViews>
    <sheetView workbookViewId="0">
      <selection activeCell="A4" sqref="A4"/>
    </sheetView>
  </sheetViews>
  <sheetFormatPr baseColWidth="10" defaultRowHeight="16" x14ac:dyDescent="0.2"/>
  <sheetData>
    <row r="1" spans="1:20" x14ac:dyDescent="0.2">
      <c r="A1" s="2" t="s">
        <v>201</v>
      </c>
    </row>
    <row r="2" spans="1:20" x14ac:dyDescent="0.2">
      <c r="A2" t="s">
        <v>200</v>
      </c>
      <c r="B2" s="1"/>
      <c r="C2" s="1"/>
    </row>
    <row r="3" spans="1:20" x14ac:dyDescent="0.2">
      <c r="A3" s="1" t="s">
        <v>198</v>
      </c>
      <c r="B3" s="1"/>
      <c r="C3" s="1"/>
    </row>
    <row r="4" spans="1:20" x14ac:dyDescent="0.2">
      <c r="A4" s="1" t="s">
        <v>202</v>
      </c>
      <c r="B4" s="1"/>
      <c r="C4" s="1"/>
    </row>
    <row r="5" spans="1:20" x14ac:dyDescent="0.2">
      <c r="A5" s="1"/>
      <c r="B5" s="1"/>
      <c r="C5" s="1"/>
    </row>
    <row r="6" spans="1:20" x14ac:dyDescent="0.2">
      <c r="A6" s="1" t="s">
        <v>5</v>
      </c>
      <c r="B6" s="1"/>
      <c r="C6" s="1"/>
      <c r="G6" s="1" t="s">
        <v>6</v>
      </c>
      <c r="H6" s="1"/>
      <c r="I6" s="1"/>
      <c r="M6" s="1"/>
      <c r="T6" s="1"/>
    </row>
    <row r="7" spans="1:20" x14ac:dyDescent="0.2">
      <c r="A7" s="1" t="s">
        <v>0</v>
      </c>
      <c r="B7" t="s">
        <v>1</v>
      </c>
      <c r="C7" t="s">
        <v>3</v>
      </c>
      <c r="D7" t="s">
        <v>2</v>
      </c>
      <c r="E7" t="s">
        <v>4</v>
      </c>
      <c r="G7" s="1" t="s">
        <v>0</v>
      </c>
      <c r="H7" t="s">
        <v>1</v>
      </c>
      <c r="I7" t="s">
        <v>3</v>
      </c>
      <c r="J7" t="s">
        <v>2</v>
      </c>
      <c r="K7" t="s">
        <v>4</v>
      </c>
      <c r="M7" s="1"/>
      <c r="T7" s="1"/>
    </row>
    <row r="8" spans="1:20" x14ac:dyDescent="0.2">
      <c r="A8">
        <v>1</v>
      </c>
      <c r="B8">
        <v>2</v>
      </c>
      <c r="C8">
        <v>52</v>
      </c>
      <c r="D8">
        <v>0</v>
      </c>
      <c r="E8">
        <v>1</v>
      </c>
      <c r="G8">
        <v>1</v>
      </c>
      <c r="H8">
        <v>21</v>
      </c>
      <c r="I8">
        <v>0</v>
      </c>
      <c r="J8">
        <v>7</v>
      </c>
      <c r="K8">
        <v>2</v>
      </c>
    </row>
    <row r="9" spans="1:20" x14ac:dyDescent="0.2">
      <c r="B9">
        <v>13</v>
      </c>
      <c r="C9">
        <v>0</v>
      </c>
      <c r="D9">
        <v>0</v>
      </c>
      <c r="E9">
        <v>0</v>
      </c>
      <c r="H9">
        <v>13</v>
      </c>
      <c r="I9">
        <v>0</v>
      </c>
      <c r="J9">
        <v>6</v>
      </c>
      <c r="K9">
        <v>0</v>
      </c>
    </row>
    <row r="10" spans="1:20" x14ac:dyDescent="0.2">
      <c r="B10">
        <v>1</v>
      </c>
      <c r="C10">
        <v>0</v>
      </c>
      <c r="D10">
        <v>0</v>
      </c>
      <c r="E10">
        <v>0</v>
      </c>
      <c r="H10">
        <v>25</v>
      </c>
      <c r="I10">
        <v>0</v>
      </c>
      <c r="J10">
        <v>11</v>
      </c>
      <c r="K10">
        <v>0</v>
      </c>
    </row>
    <row r="11" spans="1:20" x14ac:dyDescent="0.2">
      <c r="B11">
        <v>11</v>
      </c>
      <c r="C11">
        <v>0</v>
      </c>
      <c r="D11">
        <v>0</v>
      </c>
      <c r="E11">
        <v>0</v>
      </c>
      <c r="H11">
        <v>94</v>
      </c>
      <c r="I11">
        <v>0</v>
      </c>
      <c r="J11">
        <v>2</v>
      </c>
      <c r="K11">
        <v>0</v>
      </c>
    </row>
    <row r="12" spans="1:20" x14ac:dyDescent="0.2">
      <c r="B12">
        <v>3</v>
      </c>
      <c r="C12">
        <v>0</v>
      </c>
      <c r="D12">
        <v>0</v>
      </c>
      <c r="E12">
        <v>0</v>
      </c>
      <c r="H12">
        <v>12</v>
      </c>
      <c r="I12">
        <v>0</v>
      </c>
      <c r="J12">
        <v>2</v>
      </c>
      <c r="K12">
        <v>0</v>
      </c>
    </row>
    <row r="13" spans="1:20" x14ac:dyDescent="0.2">
      <c r="B13">
        <v>1</v>
      </c>
      <c r="C13">
        <v>0</v>
      </c>
      <c r="D13">
        <v>0</v>
      </c>
      <c r="E13">
        <v>0</v>
      </c>
      <c r="H13">
        <v>24</v>
      </c>
      <c r="I13">
        <v>0</v>
      </c>
      <c r="J13">
        <v>1</v>
      </c>
      <c r="K13">
        <v>0</v>
      </c>
    </row>
    <row r="14" spans="1:20" x14ac:dyDescent="0.2">
      <c r="B14">
        <v>8</v>
      </c>
      <c r="C14">
        <v>0</v>
      </c>
      <c r="D14">
        <v>0</v>
      </c>
      <c r="E14">
        <v>0</v>
      </c>
      <c r="H14">
        <v>4</v>
      </c>
      <c r="I14">
        <v>0</v>
      </c>
      <c r="J14">
        <v>10</v>
      </c>
      <c r="K14">
        <v>0</v>
      </c>
    </row>
    <row r="15" spans="1:20" x14ac:dyDescent="0.2">
      <c r="B15">
        <v>42</v>
      </c>
      <c r="C15">
        <v>0</v>
      </c>
      <c r="D15">
        <v>0</v>
      </c>
      <c r="E15">
        <v>0</v>
      </c>
      <c r="H15">
        <v>45</v>
      </c>
      <c r="I15">
        <v>0</v>
      </c>
      <c r="J15">
        <v>3</v>
      </c>
      <c r="K15">
        <v>0</v>
      </c>
    </row>
    <row r="16" spans="1:20" x14ac:dyDescent="0.2">
      <c r="B16">
        <v>23</v>
      </c>
      <c r="C16">
        <v>0</v>
      </c>
      <c r="D16">
        <v>0</v>
      </c>
      <c r="E16">
        <v>0</v>
      </c>
      <c r="H16">
        <v>8</v>
      </c>
      <c r="I16">
        <v>0</v>
      </c>
      <c r="J16">
        <v>26</v>
      </c>
      <c r="K16">
        <v>0</v>
      </c>
    </row>
    <row r="17" spans="2:11" x14ac:dyDescent="0.2">
      <c r="B17">
        <v>24</v>
      </c>
      <c r="C17">
        <v>0</v>
      </c>
      <c r="D17">
        <v>0</v>
      </c>
      <c r="E17">
        <v>0</v>
      </c>
      <c r="H17">
        <v>2</v>
      </c>
      <c r="I17">
        <v>0</v>
      </c>
      <c r="J17">
        <v>1</v>
      </c>
      <c r="K17">
        <v>0</v>
      </c>
    </row>
    <row r="18" spans="2:11" x14ac:dyDescent="0.2">
      <c r="B18">
        <v>1</v>
      </c>
      <c r="C18">
        <v>0</v>
      </c>
      <c r="D18">
        <v>0</v>
      </c>
      <c r="E18">
        <v>0</v>
      </c>
      <c r="H18">
        <v>32</v>
      </c>
      <c r="I18">
        <v>0</v>
      </c>
      <c r="J18">
        <v>3</v>
      </c>
      <c r="K18">
        <v>0</v>
      </c>
    </row>
    <row r="19" spans="2:11" x14ac:dyDescent="0.2">
      <c r="B19">
        <v>8</v>
      </c>
      <c r="C19">
        <v>0</v>
      </c>
      <c r="D19">
        <v>0</v>
      </c>
      <c r="E19">
        <v>0</v>
      </c>
      <c r="H19">
        <v>45</v>
      </c>
      <c r="I19">
        <v>0</v>
      </c>
      <c r="J19">
        <v>0</v>
      </c>
      <c r="K19">
        <v>0</v>
      </c>
    </row>
    <row r="20" spans="2:11" x14ac:dyDescent="0.2">
      <c r="B20">
        <v>4</v>
      </c>
      <c r="C20">
        <v>0</v>
      </c>
      <c r="D20">
        <v>0</v>
      </c>
      <c r="E20">
        <v>0</v>
      </c>
      <c r="H20">
        <v>16</v>
      </c>
      <c r="I20">
        <v>0</v>
      </c>
      <c r="J20">
        <v>0</v>
      </c>
      <c r="K20">
        <v>0</v>
      </c>
    </row>
    <row r="21" spans="2:11" x14ac:dyDescent="0.2">
      <c r="B21">
        <v>4</v>
      </c>
      <c r="C21">
        <v>0</v>
      </c>
      <c r="D21">
        <v>0</v>
      </c>
      <c r="E21">
        <v>0</v>
      </c>
      <c r="H21">
        <v>1</v>
      </c>
      <c r="I21">
        <v>0</v>
      </c>
      <c r="J21">
        <v>0</v>
      </c>
      <c r="K21">
        <v>0</v>
      </c>
    </row>
    <row r="22" spans="2:11" x14ac:dyDescent="0.2">
      <c r="B22">
        <v>81</v>
      </c>
      <c r="C22">
        <v>0</v>
      </c>
      <c r="D22">
        <v>0</v>
      </c>
      <c r="E22">
        <v>0</v>
      </c>
      <c r="H22">
        <v>2</v>
      </c>
      <c r="I22">
        <v>0</v>
      </c>
      <c r="J22">
        <v>0</v>
      </c>
      <c r="K22">
        <v>0</v>
      </c>
    </row>
    <row r="23" spans="2:11" x14ac:dyDescent="0.2">
      <c r="B23">
        <v>6</v>
      </c>
      <c r="C23">
        <v>0</v>
      </c>
      <c r="D23">
        <v>0</v>
      </c>
      <c r="E23">
        <v>0</v>
      </c>
      <c r="H23">
        <v>15</v>
      </c>
      <c r="I23">
        <v>0</v>
      </c>
      <c r="J23">
        <v>0</v>
      </c>
      <c r="K23">
        <v>0</v>
      </c>
    </row>
    <row r="24" spans="2:11" x14ac:dyDescent="0.2">
      <c r="B24">
        <v>90</v>
      </c>
      <c r="C24">
        <v>0</v>
      </c>
      <c r="D24">
        <v>0</v>
      </c>
      <c r="E24">
        <v>0</v>
      </c>
      <c r="H24">
        <v>20</v>
      </c>
      <c r="I24">
        <v>0</v>
      </c>
      <c r="J24">
        <v>0</v>
      </c>
      <c r="K24">
        <v>0</v>
      </c>
    </row>
    <row r="25" spans="2:11" x14ac:dyDescent="0.2">
      <c r="B25">
        <v>8</v>
      </c>
      <c r="C25">
        <v>0</v>
      </c>
      <c r="E25">
        <v>0</v>
      </c>
      <c r="H25">
        <v>1</v>
      </c>
      <c r="I25">
        <v>0</v>
      </c>
      <c r="J25">
        <v>0</v>
      </c>
      <c r="K25">
        <v>0</v>
      </c>
    </row>
    <row r="26" spans="2:11" x14ac:dyDescent="0.2">
      <c r="B26">
        <v>0</v>
      </c>
      <c r="C26">
        <v>0</v>
      </c>
      <c r="E26">
        <v>0</v>
      </c>
      <c r="H26">
        <v>0</v>
      </c>
      <c r="I26">
        <v>0</v>
      </c>
      <c r="J26">
        <v>0</v>
      </c>
      <c r="K26">
        <v>0</v>
      </c>
    </row>
    <row r="27" spans="2:11" x14ac:dyDescent="0.2">
      <c r="B27">
        <v>0</v>
      </c>
      <c r="C27">
        <v>0</v>
      </c>
      <c r="E27">
        <v>0</v>
      </c>
      <c r="H27">
        <v>0</v>
      </c>
      <c r="I27">
        <v>0</v>
      </c>
      <c r="J27">
        <v>0</v>
      </c>
      <c r="K27">
        <v>0</v>
      </c>
    </row>
    <row r="28" spans="2:11" x14ac:dyDescent="0.2">
      <c r="B28">
        <v>0</v>
      </c>
      <c r="C28">
        <v>0</v>
      </c>
      <c r="E28">
        <v>0</v>
      </c>
      <c r="H28">
        <v>0</v>
      </c>
      <c r="I28">
        <v>0</v>
      </c>
      <c r="J28">
        <v>0</v>
      </c>
      <c r="K28">
        <v>0</v>
      </c>
    </row>
    <row r="29" spans="2:11" x14ac:dyDescent="0.2">
      <c r="B29">
        <v>0</v>
      </c>
      <c r="C29">
        <v>0</v>
      </c>
      <c r="E29">
        <v>0</v>
      </c>
      <c r="I29">
        <v>0</v>
      </c>
      <c r="J29">
        <v>0</v>
      </c>
      <c r="K29">
        <v>0</v>
      </c>
    </row>
    <row r="30" spans="2:11" x14ac:dyDescent="0.2">
      <c r="B30">
        <v>0</v>
      </c>
      <c r="C30">
        <v>0</v>
      </c>
      <c r="E30">
        <v>0</v>
      </c>
      <c r="I30">
        <v>0</v>
      </c>
      <c r="J30">
        <v>0</v>
      </c>
      <c r="K30">
        <v>0</v>
      </c>
    </row>
    <row r="31" spans="2:11" x14ac:dyDescent="0.2">
      <c r="C31">
        <v>0</v>
      </c>
      <c r="I31">
        <v>0</v>
      </c>
      <c r="J31">
        <v>0</v>
      </c>
      <c r="K31">
        <v>0</v>
      </c>
    </row>
    <row r="32" spans="2:11" x14ac:dyDescent="0.2">
      <c r="C32">
        <v>0</v>
      </c>
      <c r="I32">
        <v>0</v>
      </c>
      <c r="J32">
        <v>0</v>
      </c>
      <c r="K32">
        <v>0</v>
      </c>
    </row>
    <row r="33" spans="1:11" x14ac:dyDescent="0.2">
      <c r="C33">
        <v>0</v>
      </c>
      <c r="I33">
        <v>0</v>
      </c>
      <c r="J33">
        <v>0</v>
      </c>
    </row>
    <row r="34" spans="1:11" x14ac:dyDescent="0.2">
      <c r="A34">
        <v>2</v>
      </c>
      <c r="B34">
        <v>41</v>
      </c>
      <c r="C34">
        <v>0</v>
      </c>
      <c r="D34">
        <v>0</v>
      </c>
      <c r="E34">
        <v>1</v>
      </c>
      <c r="I34">
        <v>0</v>
      </c>
      <c r="J34">
        <v>0</v>
      </c>
    </row>
    <row r="35" spans="1:11" x14ac:dyDescent="0.2">
      <c r="B35">
        <v>59</v>
      </c>
      <c r="C35">
        <v>0</v>
      </c>
      <c r="D35">
        <v>0</v>
      </c>
      <c r="E35">
        <v>0</v>
      </c>
      <c r="I35">
        <v>0</v>
      </c>
      <c r="J35">
        <v>0</v>
      </c>
    </row>
    <row r="36" spans="1:11" x14ac:dyDescent="0.2">
      <c r="B36">
        <v>1</v>
      </c>
      <c r="C36">
        <v>0</v>
      </c>
      <c r="D36">
        <v>0</v>
      </c>
      <c r="E36">
        <v>0</v>
      </c>
      <c r="I36">
        <v>0</v>
      </c>
      <c r="J36">
        <v>0</v>
      </c>
    </row>
    <row r="37" spans="1:11" x14ac:dyDescent="0.2">
      <c r="B37">
        <v>17</v>
      </c>
      <c r="C37">
        <v>0</v>
      </c>
      <c r="D37">
        <v>0</v>
      </c>
      <c r="E37">
        <v>0</v>
      </c>
      <c r="J37">
        <v>0</v>
      </c>
    </row>
    <row r="38" spans="1:11" x14ac:dyDescent="0.2">
      <c r="B38">
        <v>247</v>
      </c>
      <c r="C38">
        <v>0</v>
      </c>
      <c r="D38">
        <v>0</v>
      </c>
      <c r="E38">
        <v>0</v>
      </c>
      <c r="G38">
        <v>2</v>
      </c>
      <c r="H38" s="3">
        <v>13</v>
      </c>
      <c r="I38" s="3">
        <v>0</v>
      </c>
      <c r="J38" s="3">
        <v>8</v>
      </c>
      <c r="K38" s="3">
        <v>21</v>
      </c>
    </row>
    <row r="39" spans="1:11" x14ac:dyDescent="0.2">
      <c r="B39">
        <v>21</v>
      </c>
      <c r="C39">
        <v>0</v>
      </c>
      <c r="D39">
        <v>0</v>
      </c>
      <c r="E39">
        <v>0</v>
      </c>
      <c r="H39" s="3">
        <v>43</v>
      </c>
      <c r="I39" s="3">
        <v>0</v>
      </c>
      <c r="J39" s="3">
        <v>2</v>
      </c>
      <c r="K39" s="3">
        <v>1</v>
      </c>
    </row>
    <row r="40" spans="1:11" x14ac:dyDescent="0.2">
      <c r="B40">
        <v>165</v>
      </c>
      <c r="C40">
        <v>0</v>
      </c>
      <c r="D40">
        <v>0</v>
      </c>
      <c r="E40">
        <v>0</v>
      </c>
      <c r="H40" s="3">
        <v>10</v>
      </c>
      <c r="I40" s="3">
        <v>0</v>
      </c>
      <c r="J40" s="3">
        <v>12</v>
      </c>
      <c r="K40" s="3">
        <v>6</v>
      </c>
    </row>
    <row r="41" spans="1:11" x14ac:dyDescent="0.2">
      <c r="B41">
        <v>8</v>
      </c>
      <c r="C41">
        <v>0</v>
      </c>
      <c r="D41">
        <v>0</v>
      </c>
      <c r="E41">
        <v>0</v>
      </c>
      <c r="H41" s="3">
        <v>27</v>
      </c>
      <c r="I41" s="3">
        <v>0</v>
      </c>
      <c r="J41" s="3">
        <v>2</v>
      </c>
      <c r="K41" s="3">
        <v>1</v>
      </c>
    </row>
    <row r="42" spans="1:11" x14ac:dyDescent="0.2">
      <c r="B42">
        <v>101</v>
      </c>
      <c r="C42">
        <v>0</v>
      </c>
      <c r="D42">
        <v>0</v>
      </c>
      <c r="E42">
        <v>0</v>
      </c>
      <c r="H42" s="3">
        <v>57</v>
      </c>
      <c r="I42" s="3">
        <v>0</v>
      </c>
      <c r="J42" s="3">
        <v>4</v>
      </c>
      <c r="K42" s="3">
        <v>8</v>
      </c>
    </row>
    <row r="43" spans="1:11" x14ac:dyDescent="0.2">
      <c r="B43">
        <v>122</v>
      </c>
      <c r="C43">
        <v>0</v>
      </c>
      <c r="D43">
        <v>0</v>
      </c>
      <c r="E43">
        <v>0</v>
      </c>
      <c r="H43" s="3">
        <v>1</v>
      </c>
      <c r="I43" s="3">
        <v>0</v>
      </c>
      <c r="J43" s="3">
        <v>1</v>
      </c>
      <c r="K43" s="3">
        <v>11</v>
      </c>
    </row>
    <row r="44" spans="1:11" x14ac:dyDescent="0.2">
      <c r="B44">
        <v>2</v>
      </c>
      <c r="C44">
        <v>0</v>
      </c>
      <c r="D44">
        <v>0</v>
      </c>
      <c r="E44">
        <v>0</v>
      </c>
      <c r="H44" s="3">
        <v>26</v>
      </c>
      <c r="I44" s="3">
        <v>0</v>
      </c>
      <c r="J44" s="3">
        <v>4</v>
      </c>
      <c r="K44" s="3">
        <v>3</v>
      </c>
    </row>
    <row r="45" spans="1:11" x14ac:dyDescent="0.2">
      <c r="B45">
        <v>22</v>
      </c>
      <c r="C45">
        <v>0</v>
      </c>
      <c r="D45">
        <v>0</v>
      </c>
      <c r="E45">
        <v>0</v>
      </c>
      <c r="H45" s="3">
        <v>1</v>
      </c>
      <c r="I45" s="3">
        <v>0</v>
      </c>
      <c r="J45" s="3">
        <v>2</v>
      </c>
      <c r="K45" s="3">
        <v>36</v>
      </c>
    </row>
    <row r="46" spans="1:11" x14ac:dyDescent="0.2">
      <c r="B46">
        <v>29</v>
      </c>
      <c r="C46">
        <v>0</v>
      </c>
      <c r="D46">
        <v>0</v>
      </c>
      <c r="H46" s="3">
        <v>3</v>
      </c>
      <c r="I46" s="3">
        <v>0</v>
      </c>
      <c r="J46" s="3">
        <v>6</v>
      </c>
      <c r="K46" s="3">
        <v>16</v>
      </c>
    </row>
    <row r="47" spans="1:11" x14ac:dyDescent="0.2">
      <c r="B47">
        <v>139</v>
      </c>
      <c r="C47">
        <v>0</v>
      </c>
      <c r="D47">
        <v>0</v>
      </c>
      <c r="H47" s="3">
        <v>1</v>
      </c>
      <c r="I47" s="3">
        <v>0</v>
      </c>
      <c r="J47" s="3">
        <v>20</v>
      </c>
      <c r="K47" s="3">
        <v>12</v>
      </c>
    </row>
    <row r="48" spans="1:11" x14ac:dyDescent="0.2">
      <c r="B48">
        <v>104</v>
      </c>
      <c r="C48">
        <v>0</v>
      </c>
      <c r="D48">
        <v>0</v>
      </c>
      <c r="H48" s="3">
        <v>7</v>
      </c>
      <c r="I48" s="3">
        <v>0</v>
      </c>
      <c r="J48" s="3">
        <v>41</v>
      </c>
      <c r="K48" s="3">
        <v>1</v>
      </c>
    </row>
    <row r="49" spans="2:11" x14ac:dyDescent="0.2">
      <c r="B49">
        <v>23</v>
      </c>
      <c r="C49">
        <v>0</v>
      </c>
      <c r="D49">
        <v>0</v>
      </c>
      <c r="H49" s="3">
        <v>23</v>
      </c>
      <c r="I49" s="3">
        <v>0</v>
      </c>
      <c r="J49" s="3">
        <v>8</v>
      </c>
      <c r="K49" s="3">
        <v>1</v>
      </c>
    </row>
    <row r="50" spans="2:11" x14ac:dyDescent="0.2">
      <c r="B50">
        <v>113</v>
      </c>
      <c r="C50">
        <v>0</v>
      </c>
      <c r="D50">
        <v>0</v>
      </c>
      <c r="H50" s="3">
        <v>1</v>
      </c>
      <c r="I50" s="3">
        <v>0</v>
      </c>
      <c r="J50" s="3">
        <v>5</v>
      </c>
      <c r="K50" s="3">
        <v>15</v>
      </c>
    </row>
    <row r="51" spans="2:11" x14ac:dyDescent="0.2">
      <c r="B51">
        <v>99</v>
      </c>
      <c r="C51">
        <v>0</v>
      </c>
      <c r="D51">
        <v>0</v>
      </c>
      <c r="H51" s="3">
        <v>7</v>
      </c>
      <c r="I51" s="3">
        <v>0</v>
      </c>
      <c r="J51" s="3">
        <v>81</v>
      </c>
      <c r="K51" s="3">
        <v>12</v>
      </c>
    </row>
    <row r="52" spans="2:11" x14ac:dyDescent="0.2">
      <c r="B52">
        <v>52</v>
      </c>
      <c r="C52">
        <v>0</v>
      </c>
      <c r="D52">
        <v>0</v>
      </c>
      <c r="H52" s="3">
        <v>1</v>
      </c>
      <c r="I52" s="3">
        <v>0</v>
      </c>
      <c r="J52" s="3">
        <v>6</v>
      </c>
      <c r="K52" s="3">
        <v>1</v>
      </c>
    </row>
    <row r="53" spans="2:11" x14ac:dyDescent="0.2">
      <c r="B53">
        <v>91</v>
      </c>
      <c r="C53">
        <v>0</v>
      </c>
      <c r="D53">
        <v>0</v>
      </c>
      <c r="H53" s="3">
        <v>14</v>
      </c>
      <c r="I53" s="3">
        <v>0</v>
      </c>
      <c r="J53" s="3">
        <v>50</v>
      </c>
      <c r="K53" s="3">
        <v>16</v>
      </c>
    </row>
    <row r="54" spans="2:11" x14ac:dyDescent="0.2">
      <c r="B54">
        <v>27</v>
      </c>
      <c r="C54">
        <v>0</v>
      </c>
      <c r="D54">
        <v>0</v>
      </c>
      <c r="H54" s="3">
        <v>2</v>
      </c>
      <c r="I54" s="3">
        <v>0</v>
      </c>
      <c r="J54" s="3">
        <v>1</v>
      </c>
      <c r="K54" s="3">
        <v>1</v>
      </c>
    </row>
    <row r="55" spans="2:11" x14ac:dyDescent="0.2">
      <c r="B55">
        <v>218</v>
      </c>
      <c r="C55">
        <v>0</v>
      </c>
      <c r="D55">
        <v>0</v>
      </c>
      <c r="H55" s="3">
        <v>31</v>
      </c>
      <c r="I55" s="3">
        <v>0</v>
      </c>
      <c r="J55" s="3">
        <v>28</v>
      </c>
      <c r="K55" s="3">
        <v>3</v>
      </c>
    </row>
    <row r="56" spans="2:11" x14ac:dyDescent="0.2">
      <c r="B56">
        <v>42</v>
      </c>
      <c r="C56">
        <v>0</v>
      </c>
      <c r="D56">
        <v>0</v>
      </c>
      <c r="H56" s="3">
        <v>17</v>
      </c>
      <c r="I56" s="3">
        <v>0</v>
      </c>
      <c r="J56" s="3">
        <v>4</v>
      </c>
      <c r="K56" s="3">
        <v>0</v>
      </c>
    </row>
    <row r="57" spans="2:11" x14ac:dyDescent="0.2">
      <c r="B57">
        <v>18</v>
      </c>
      <c r="C57">
        <v>0</v>
      </c>
      <c r="D57">
        <v>0</v>
      </c>
      <c r="H57" s="3">
        <v>0</v>
      </c>
      <c r="I57" s="3">
        <v>0</v>
      </c>
      <c r="J57" s="3">
        <v>13</v>
      </c>
      <c r="K57" s="3">
        <v>0</v>
      </c>
    </row>
    <row r="58" spans="2:11" x14ac:dyDescent="0.2">
      <c r="B58">
        <v>109</v>
      </c>
      <c r="C58">
        <v>0</v>
      </c>
      <c r="D58">
        <v>0</v>
      </c>
      <c r="H58" s="3">
        <v>0</v>
      </c>
      <c r="I58" s="3">
        <v>0</v>
      </c>
      <c r="J58" s="3">
        <v>0</v>
      </c>
      <c r="K58" s="3">
        <v>0</v>
      </c>
    </row>
    <row r="59" spans="2:11" x14ac:dyDescent="0.2">
      <c r="B59">
        <v>47</v>
      </c>
      <c r="C59">
        <v>0</v>
      </c>
      <c r="D59">
        <v>0</v>
      </c>
      <c r="H59" s="3">
        <v>0</v>
      </c>
      <c r="I59" s="3">
        <v>0</v>
      </c>
      <c r="J59" s="3">
        <v>0</v>
      </c>
      <c r="K59" s="3">
        <v>0</v>
      </c>
    </row>
    <row r="60" spans="2:11" x14ac:dyDescent="0.2">
      <c r="B60">
        <v>124</v>
      </c>
      <c r="C60">
        <v>0</v>
      </c>
      <c r="H60" s="3">
        <v>0</v>
      </c>
      <c r="I60" s="3">
        <v>0</v>
      </c>
      <c r="J60" s="3">
        <v>0</v>
      </c>
      <c r="K60" s="3">
        <v>0</v>
      </c>
    </row>
    <row r="61" spans="2:11" x14ac:dyDescent="0.2">
      <c r="B61">
        <v>2</v>
      </c>
      <c r="C61">
        <v>0</v>
      </c>
      <c r="H61" s="3">
        <v>0</v>
      </c>
      <c r="I61" s="3">
        <v>0</v>
      </c>
      <c r="J61" s="3">
        <v>0</v>
      </c>
      <c r="K61" s="3">
        <v>0</v>
      </c>
    </row>
    <row r="62" spans="2:11" x14ac:dyDescent="0.2">
      <c r="B62">
        <v>158</v>
      </c>
      <c r="C62">
        <v>0</v>
      </c>
      <c r="H62" s="3"/>
      <c r="I62" s="3">
        <v>0</v>
      </c>
      <c r="J62" s="3">
        <v>0</v>
      </c>
      <c r="K62" s="3">
        <v>0</v>
      </c>
    </row>
    <row r="63" spans="2:11" x14ac:dyDescent="0.2">
      <c r="B63">
        <v>90</v>
      </c>
      <c r="H63" s="3"/>
      <c r="I63" s="3">
        <v>0</v>
      </c>
      <c r="J63" s="3">
        <v>0</v>
      </c>
      <c r="K63" s="3">
        <v>0</v>
      </c>
    </row>
    <row r="64" spans="2:11" x14ac:dyDescent="0.2">
      <c r="B64">
        <v>112</v>
      </c>
      <c r="H64" s="3"/>
      <c r="I64" s="3">
        <v>0</v>
      </c>
      <c r="J64" s="3">
        <v>0</v>
      </c>
      <c r="K64" s="3">
        <v>0</v>
      </c>
    </row>
    <row r="65" spans="2:12" x14ac:dyDescent="0.2">
      <c r="B65">
        <v>0</v>
      </c>
      <c r="H65" s="3"/>
      <c r="I65" s="3">
        <v>0</v>
      </c>
      <c r="J65" s="3">
        <v>0</v>
      </c>
      <c r="K65" s="3">
        <v>0</v>
      </c>
    </row>
    <row r="66" spans="2:12" x14ac:dyDescent="0.2">
      <c r="B66">
        <v>0</v>
      </c>
      <c r="H66" s="3"/>
      <c r="I66" s="3">
        <v>0</v>
      </c>
      <c r="J66" s="3">
        <v>0</v>
      </c>
      <c r="K66" s="3">
        <v>0</v>
      </c>
    </row>
    <row r="67" spans="2:12" x14ac:dyDescent="0.2">
      <c r="B67">
        <v>0</v>
      </c>
      <c r="H67" s="3"/>
      <c r="I67" s="3">
        <v>0</v>
      </c>
      <c r="J67" s="3">
        <v>0</v>
      </c>
      <c r="K67" s="3">
        <v>0</v>
      </c>
    </row>
    <row r="68" spans="2:12" x14ac:dyDescent="0.2">
      <c r="H68" s="3"/>
      <c r="I68" s="3"/>
      <c r="J68" s="3">
        <v>0</v>
      </c>
      <c r="K68" s="3">
        <v>0</v>
      </c>
    </row>
    <row r="69" spans="2:12" x14ac:dyDescent="0.2">
      <c r="H69" s="3"/>
      <c r="I69" s="3"/>
      <c r="J69" s="3">
        <v>0</v>
      </c>
      <c r="K69" s="3"/>
    </row>
    <row r="70" spans="2:12" x14ac:dyDescent="0.2">
      <c r="H70" s="3"/>
      <c r="I70" s="3"/>
      <c r="J70" s="3">
        <v>0</v>
      </c>
      <c r="K70" s="3"/>
    </row>
    <row r="71" spans="2:12" x14ac:dyDescent="0.2">
      <c r="H71" s="3"/>
      <c r="I71" s="3"/>
      <c r="J71" s="3">
        <v>0</v>
      </c>
      <c r="K71" s="3"/>
    </row>
    <row r="72" spans="2:12" x14ac:dyDescent="0.2">
      <c r="H72" s="3"/>
      <c r="I72" s="3"/>
      <c r="J72" s="3"/>
      <c r="K72" s="3"/>
      <c r="L72" s="3"/>
    </row>
    <row r="73" spans="2:12" x14ac:dyDescent="0.2">
      <c r="H73" s="3"/>
      <c r="I73" s="3"/>
      <c r="J73" s="3"/>
      <c r="K73" s="3"/>
      <c r="L73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11B45A-B8D9-C441-9182-620CEE69B206}">
  <dimension ref="A1:M75"/>
  <sheetViews>
    <sheetView tabSelected="1" workbookViewId="0">
      <selection activeCell="K3" sqref="K3"/>
    </sheetView>
  </sheetViews>
  <sheetFormatPr baseColWidth="10" defaultRowHeight="16" x14ac:dyDescent="0.2"/>
  <sheetData>
    <row r="1" spans="1:13" x14ac:dyDescent="0.2">
      <c r="A1" s="2" t="s">
        <v>199</v>
      </c>
    </row>
    <row r="2" spans="1:13" x14ac:dyDescent="0.2">
      <c r="A2" t="s">
        <v>200</v>
      </c>
      <c r="B2" s="1"/>
      <c r="C2" s="1"/>
    </row>
    <row r="3" spans="1:13" x14ac:dyDescent="0.2">
      <c r="A3" s="1" t="s">
        <v>198</v>
      </c>
      <c r="B3" s="1"/>
      <c r="C3" s="1"/>
    </row>
    <row r="4" spans="1:13" x14ac:dyDescent="0.2">
      <c r="A4" s="1" t="s">
        <v>202</v>
      </c>
      <c r="B4" s="1"/>
      <c r="C4" s="1"/>
    </row>
    <row r="5" spans="1:13" x14ac:dyDescent="0.2">
      <c r="A5" s="1"/>
      <c r="B5" s="1"/>
      <c r="C5" s="1"/>
    </row>
    <row r="6" spans="1:13" x14ac:dyDescent="0.2">
      <c r="A6" s="1" t="s">
        <v>11</v>
      </c>
      <c r="H6" s="1" t="s">
        <v>12</v>
      </c>
    </row>
    <row r="7" spans="1:13" x14ac:dyDescent="0.2">
      <c r="A7" s="1" t="s">
        <v>0</v>
      </c>
      <c r="B7" t="s">
        <v>1</v>
      </c>
      <c r="C7" t="s">
        <v>7</v>
      </c>
      <c r="D7" t="s">
        <v>8</v>
      </c>
      <c r="E7" t="s">
        <v>9</v>
      </c>
      <c r="F7" t="s">
        <v>10</v>
      </c>
      <c r="H7" s="1" t="s">
        <v>0</v>
      </c>
      <c r="I7" t="s">
        <v>1</v>
      </c>
      <c r="J7" t="s">
        <v>7</v>
      </c>
      <c r="K7" t="s">
        <v>8</v>
      </c>
      <c r="L7" t="s">
        <v>9</v>
      </c>
      <c r="M7" t="s">
        <v>10</v>
      </c>
    </row>
    <row r="8" spans="1:13" x14ac:dyDescent="0.2">
      <c r="A8">
        <v>1</v>
      </c>
      <c r="B8">
        <v>2</v>
      </c>
      <c r="C8">
        <v>16</v>
      </c>
      <c r="D8">
        <v>2</v>
      </c>
      <c r="E8">
        <v>6</v>
      </c>
      <c r="F8">
        <v>1</v>
      </c>
      <c r="H8">
        <v>1</v>
      </c>
      <c r="I8">
        <v>9</v>
      </c>
      <c r="J8">
        <v>6</v>
      </c>
      <c r="K8">
        <v>52</v>
      </c>
      <c r="L8">
        <v>37</v>
      </c>
      <c r="M8">
        <v>4</v>
      </c>
    </row>
    <row r="9" spans="1:13" x14ac:dyDescent="0.2">
      <c r="B9">
        <v>1</v>
      </c>
      <c r="C9">
        <v>0</v>
      </c>
      <c r="D9">
        <v>0</v>
      </c>
      <c r="E9">
        <v>0</v>
      </c>
      <c r="F9">
        <v>0</v>
      </c>
      <c r="I9">
        <v>45</v>
      </c>
      <c r="J9">
        <v>5</v>
      </c>
      <c r="K9">
        <v>1</v>
      </c>
      <c r="L9">
        <v>42</v>
      </c>
      <c r="M9">
        <v>3</v>
      </c>
    </row>
    <row r="10" spans="1:13" x14ac:dyDescent="0.2">
      <c r="B10">
        <v>3</v>
      </c>
      <c r="C10">
        <v>0</v>
      </c>
      <c r="D10">
        <v>0</v>
      </c>
      <c r="E10">
        <v>0</v>
      </c>
      <c r="F10">
        <v>0</v>
      </c>
      <c r="I10">
        <v>3</v>
      </c>
      <c r="J10">
        <v>2</v>
      </c>
      <c r="K10">
        <v>0</v>
      </c>
      <c r="L10">
        <v>102</v>
      </c>
      <c r="M10">
        <v>5</v>
      </c>
    </row>
    <row r="11" spans="1:13" x14ac:dyDescent="0.2">
      <c r="B11">
        <v>13</v>
      </c>
      <c r="C11">
        <v>0</v>
      </c>
      <c r="D11">
        <v>0</v>
      </c>
      <c r="E11">
        <v>0</v>
      </c>
      <c r="F11">
        <v>0</v>
      </c>
      <c r="I11">
        <v>17</v>
      </c>
      <c r="J11">
        <v>2</v>
      </c>
      <c r="K11">
        <v>0</v>
      </c>
      <c r="L11">
        <v>29</v>
      </c>
      <c r="M11">
        <v>6</v>
      </c>
    </row>
    <row r="12" spans="1:13" x14ac:dyDescent="0.2">
      <c r="B12">
        <v>10</v>
      </c>
      <c r="C12">
        <v>0</v>
      </c>
      <c r="D12">
        <v>0</v>
      </c>
      <c r="E12">
        <v>0</v>
      </c>
      <c r="F12">
        <v>0</v>
      </c>
      <c r="I12">
        <v>62</v>
      </c>
      <c r="J12">
        <v>29</v>
      </c>
      <c r="K12">
        <v>0</v>
      </c>
      <c r="L12">
        <v>7</v>
      </c>
      <c r="M12">
        <v>4</v>
      </c>
    </row>
    <row r="13" spans="1:13" x14ac:dyDescent="0.2">
      <c r="B13">
        <v>3</v>
      </c>
      <c r="C13">
        <v>0</v>
      </c>
      <c r="D13">
        <v>0</v>
      </c>
      <c r="E13">
        <v>0</v>
      </c>
      <c r="F13">
        <v>0</v>
      </c>
      <c r="I13">
        <v>4</v>
      </c>
      <c r="J13">
        <v>8</v>
      </c>
      <c r="K13">
        <v>0</v>
      </c>
      <c r="L13">
        <v>2</v>
      </c>
      <c r="M13">
        <v>2</v>
      </c>
    </row>
    <row r="14" spans="1:13" x14ac:dyDescent="0.2">
      <c r="B14">
        <v>2</v>
      </c>
      <c r="C14">
        <v>0</v>
      </c>
      <c r="D14">
        <v>0</v>
      </c>
      <c r="E14">
        <v>0</v>
      </c>
      <c r="F14">
        <v>0</v>
      </c>
      <c r="I14">
        <v>53</v>
      </c>
      <c r="J14">
        <v>22</v>
      </c>
      <c r="K14">
        <v>0</v>
      </c>
      <c r="L14">
        <v>10</v>
      </c>
      <c r="M14">
        <v>189</v>
      </c>
    </row>
    <row r="15" spans="1:13" x14ac:dyDescent="0.2">
      <c r="B15">
        <v>2</v>
      </c>
      <c r="C15">
        <v>0</v>
      </c>
      <c r="D15">
        <v>0</v>
      </c>
      <c r="E15">
        <v>0</v>
      </c>
      <c r="F15">
        <v>0</v>
      </c>
      <c r="I15">
        <v>77</v>
      </c>
      <c r="J15">
        <v>9</v>
      </c>
      <c r="K15">
        <v>0</v>
      </c>
      <c r="L15">
        <v>10</v>
      </c>
      <c r="M15">
        <v>6</v>
      </c>
    </row>
    <row r="16" spans="1:13" x14ac:dyDescent="0.2">
      <c r="B16">
        <v>5</v>
      </c>
      <c r="C16">
        <v>0</v>
      </c>
      <c r="D16">
        <v>0</v>
      </c>
      <c r="E16">
        <v>0</v>
      </c>
      <c r="F16">
        <v>0</v>
      </c>
      <c r="I16">
        <v>68</v>
      </c>
      <c r="J16">
        <v>14</v>
      </c>
      <c r="K16">
        <v>0</v>
      </c>
      <c r="L16">
        <v>57</v>
      </c>
      <c r="M16">
        <v>6</v>
      </c>
    </row>
    <row r="17" spans="2:13" x14ac:dyDescent="0.2">
      <c r="B17">
        <v>2</v>
      </c>
      <c r="C17">
        <v>0</v>
      </c>
      <c r="D17">
        <v>0</v>
      </c>
      <c r="E17">
        <v>0</v>
      </c>
      <c r="F17">
        <v>0</v>
      </c>
      <c r="I17">
        <v>8</v>
      </c>
      <c r="J17">
        <v>2</v>
      </c>
      <c r="K17">
        <v>0</v>
      </c>
      <c r="L17">
        <v>80</v>
      </c>
      <c r="M17">
        <v>7</v>
      </c>
    </row>
    <row r="18" spans="2:13" x14ac:dyDescent="0.2">
      <c r="B18">
        <v>1</v>
      </c>
      <c r="C18">
        <v>0</v>
      </c>
      <c r="D18">
        <v>0</v>
      </c>
      <c r="E18">
        <v>0</v>
      </c>
      <c r="F18">
        <v>0</v>
      </c>
      <c r="I18">
        <v>8</v>
      </c>
      <c r="J18">
        <v>2</v>
      </c>
      <c r="K18">
        <v>0</v>
      </c>
      <c r="L18">
        <v>5</v>
      </c>
      <c r="M18">
        <v>43</v>
      </c>
    </row>
    <row r="19" spans="2:13" x14ac:dyDescent="0.2">
      <c r="B19">
        <v>1</v>
      </c>
      <c r="C19">
        <v>0</v>
      </c>
      <c r="D19">
        <v>0</v>
      </c>
      <c r="E19">
        <v>0</v>
      </c>
      <c r="F19">
        <v>0</v>
      </c>
      <c r="I19">
        <v>5</v>
      </c>
      <c r="J19">
        <v>14</v>
      </c>
      <c r="K19">
        <v>0</v>
      </c>
      <c r="L19">
        <v>36</v>
      </c>
      <c r="M19">
        <v>24</v>
      </c>
    </row>
    <row r="20" spans="2:13" x14ac:dyDescent="0.2">
      <c r="B20">
        <v>1</v>
      </c>
      <c r="C20">
        <v>0</v>
      </c>
      <c r="D20">
        <v>0</v>
      </c>
      <c r="E20">
        <v>0</v>
      </c>
      <c r="F20">
        <v>0</v>
      </c>
      <c r="I20">
        <v>9</v>
      </c>
      <c r="J20">
        <v>0</v>
      </c>
      <c r="K20">
        <v>0</v>
      </c>
      <c r="L20">
        <v>16</v>
      </c>
      <c r="M20">
        <v>1</v>
      </c>
    </row>
    <row r="21" spans="2:13" x14ac:dyDescent="0.2">
      <c r="B21">
        <v>0</v>
      </c>
      <c r="C21">
        <v>0</v>
      </c>
      <c r="D21">
        <v>0</v>
      </c>
      <c r="E21">
        <v>0</v>
      </c>
      <c r="F21">
        <v>0</v>
      </c>
      <c r="I21">
        <v>3</v>
      </c>
      <c r="J21">
        <v>0</v>
      </c>
      <c r="K21">
        <v>0</v>
      </c>
      <c r="L21">
        <v>12</v>
      </c>
      <c r="M21">
        <v>4</v>
      </c>
    </row>
    <row r="22" spans="2:13" x14ac:dyDescent="0.2">
      <c r="B22">
        <v>0</v>
      </c>
      <c r="C22">
        <v>0</v>
      </c>
      <c r="D22">
        <v>0</v>
      </c>
      <c r="E22">
        <v>0</v>
      </c>
      <c r="F22">
        <v>0</v>
      </c>
      <c r="I22">
        <v>19</v>
      </c>
      <c r="J22">
        <v>0</v>
      </c>
      <c r="K22">
        <v>0</v>
      </c>
      <c r="L22">
        <v>35</v>
      </c>
      <c r="M22">
        <v>30</v>
      </c>
    </row>
    <row r="23" spans="2:13" x14ac:dyDescent="0.2">
      <c r="B23">
        <v>0</v>
      </c>
      <c r="C23">
        <v>0</v>
      </c>
      <c r="D23">
        <v>0</v>
      </c>
      <c r="E23">
        <v>0</v>
      </c>
      <c r="F23">
        <v>0</v>
      </c>
      <c r="I23">
        <v>14</v>
      </c>
      <c r="J23">
        <v>0</v>
      </c>
      <c r="K23">
        <v>0</v>
      </c>
      <c r="L23">
        <v>3</v>
      </c>
      <c r="M23">
        <v>25</v>
      </c>
    </row>
    <row r="24" spans="2:13" x14ac:dyDescent="0.2">
      <c r="B24">
        <v>0</v>
      </c>
      <c r="C24">
        <v>0</v>
      </c>
      <c r="D24">
        <v>0</v>
      </c>
      <c r="E24">
        <v>0</v>
      </c>
      <c r="F24">
        <v>0</v>
      </c>
      <c r="I24">
        <v>5</v>
      </c>
      <c r="J24">
        <v>0</v>
      </c>
      <c r="K24">
        <v>0</v>
      </c>
      <c r="L24">
        <v>28</v>
      </c>
      <c r="M24">
        <v>8</v>
      </c>
    </row>
    <row r="25" spans="2:13" x14ac:dyDescent="0.2">
      <c r="B25">
        <v>0</v>
      </c>
      <c r="C25">
        <v>0</v>
      </c>
      <c r="D25">
        <v>0</v>
      </c>
      <c r="E25">
        <v>0</v>
      </c>
      <c r="F25">
        <v>0</v>
      </c>
      <c r="I25">
        <v>15</v>
      </c>
      <c r="J25">
        <v>0</v>
      </c>
      <c r="K25">
        <v>0</v>
      </c>
      <c r="L25">
        <v>38</v>
      </c>
      <c r="M25">
        <v>4</v>
      </c>
    </row>
    <row r="26" spans="2:13" x14ac:dyDescent="0.2">
      <c r="B26">
        <v>0</v>
      </c>
      <c r="D26">
        <v>0</v>
      </c>
      <c r="E26">
        <v>0</v>
      </c>
      <c r="F26">
        <v>0</v>
      </c>
      <c r="I26">
        <v>10</v>
      </c>
      <c r="J26">
        <v>0</v>
      </c>
      <c r="K26">
        <v>0</v>
      </c>
      <c r="L26">
        <v>12</v>
      </c>
      <c r="M26">
        <v>53</v>
      </c>
    </row>
    <row r="27" spans="2:13" x14ac:dyDescent="0.2">
      <c r="B27">
        <v>0</v>
      </c>
      <c r="D27">
        <v>0</v>
      </c>
      <c r="E27">
        <v>0</v>
      </c>
      <c r="F27">
        <v>0</v>
      </c>
      <c r="I27">
        <v>72</v>
      </c>
      <c r="J27">
        <v>0</v>
      </c>
      <c r="K27">
        <v>0</v>
      </c>
      <c r="L27">
        <v>59</v>
      </c>
      <c r="M27">
        <v>1</v>
      </c>
    </row>
    <row r="28" spans="2:13" x14ac:dyDescent="0.2">
      <c r="B28">
        <v>0</v>
      </c>
      <c r="D28">
        <v>0</v>
      </c>
      <c r="E28">
        <v>0</v>
      </c>
      <c r="I28">
        <v>31</v>
      </c>
      <c r="J28">
        <v>0</v>
      </c>
      <c r="K28">
        <v>0</v>
      </c>
      <c r="L28">
        <v>28</v>
      </c>
      <c r="M28">
        <v>32</v>
      </c>
    </row>
    <row r="29" spans="2:13" x14ac:dyDescent="0.2">
      <c r="B29">
        <v>0</v>
      </c>
      <c r="D29">
        <v>0</v>
      </c>
      <c r="E29">
        <v>0</v>
      </c>
      <c r="I29">
        <v>0</v>
      </c>
      <c r="J29">
        <v>0</v>
      </c>
      <c r="K29">
        <v>0</v>
      </c>
      <c r="L29">
        <v>17</v>
      </c>
      <c r="M29">
        <v>0</v>
      </c>
    </row>
    <row r="30" spans="2:13" x14ac:dyDescent="0.2">
      <c r="B30">
        <v>0</v>
      </c>
      <c r="I30">
        <v>0</v>
      </c>
      <c r="J30">
        <v>0</v>
      </c>
      <c r="L30">
        <v>7</v>
      </c>
      <c r="M30">
        <v>0</v>
      </c>
    </row>
    <row r="31" spans="2:13" x14ac:dyDescent="0.2">
      <c r="B31">
        <v>0</v>
      </c>
      <c r="I31">
        <v>0</v>
      </c>
      <c r="L31">
        <v>0</v>
      </c>
      <c r="M31">
        <v>0</v>
      </c>
    </row>
    <row r="32" spans="2:13" x14ac:dyDescent="0.2">
      <c r="B32">
        <v>0</v>
      </c>
      <c r="H32">
        <v>2</v>
      </c>
      <c r="I32">
        <v>40</v>
      </c>
      <c r="J32">
        <v>3</v>
      </c>
      <c r="K32">
        <v>1</v>
      </c>
      <c r="L32">
        <v>21</v>
      </c>
      <c r="M32">
        <v>2</v>
      </c>
    </row>
    <row r="33" spans="1:13" x14ac:dyDescent="0.2">
      <c r="B33">
        <v>0</v>
      </c>
      <c r="I33">
        <v>69</v>
      </c>
      <c r="J33">
        <v>1</v>
      </c>
      <c r="K33">
        <v>1</v>
      </c>
      <c r="L33">
        <v>40</v>
      </c>
      <c r="M33">
        <v>4</v>
      </c>
    </row>
    <row r="34" spans="1:13" x14ac:dyDescent="0.2">
      <c r="A34">
        <v>2</v>
      </c>
      <c r="B34">
        <v>36</v>
      </c>
      <c r="C34">
        <v>0</v>
      </c>
      <c r="D34">
        <v>1</v>
      </c>
      <c r="E34">
        <v>1</v>
      </c>
      <c r="F34">
        <v>0</v>
      </c>
      <c r="I34">
        <v>200</v>
      </c>
      <c r="J34">
        <v>1</v>
      </c>
      <c r="K34">
        <v>1</v>
      </c>
      <c r="L34">
        <v>8</v>
      </c>
      <c r="M34">
        <v>5</v>
      </c>
    </row>
    <row r="35" spans="1:13" x14ac:dyDescent="0.2">
      <c r="B35">
        <v>8</v>
      </c>
      <c r="C35">
        <v>0</v>
      </c>
      <c r="D35">
        <v>0</v>
      </c>
      <c r="E35">
        <v>0</v>
      </c>
      <c r="F35">
        <v>0</v>
      </c>
      <c r="I35">
        <v>56</v>
      </c>
      <c r="J35">
        <v>1</v>
      </c>
      <c r="K35">
        <v>2</v>
      </c>
      <c r="L35">
        <v>11</v>
      </c>
      <c r="M35">
        <v>5</v>
      </c>
    </row>
    <row r="36" spans="1:13" x14ac:dyDescent="0.2">
      <c r="B36">
        <v>10</v>
      </c>
      <c r="C36">
        <v>0</v>
      </c>
      <c r="D36">
        <v>0</v>
      </c>
      <c r="E36">
        <v>0</v>
      </c>
      <c r="F36">
        <v>0</v>
      </c>
      <c r="I36">
        <v>5</v>
      </c>
      <c r="J36">
        <v>2</v>
      </c>
      <c r="K36">
        <v>0</v>
      </c>
      <c r="L36">
        <v>6</v>
      </c>
      <c r="M36">
        <v>1</v>
      </c>
    </row>
    <row r="37" spans="1:13" x14ac:dyDescent="0.2">
      <c r="B37">
        <v>2</v>
      </c>
      <c r="C37">
        <v>0</v>
      </c>
      <c r="D37">
        <v>0</v>
      </c>
      <c r="E37">
        <v>0</v>
      </c>
      <c r="F37">
        <v>0</v>
      </c>
      <c r="I37">
        <v>4</v>
      </c>
      <c r="J37">
        <v>0</v>
      </c>
      <c r="K37">
        <v>0</v>
      </c>
      <c r="L37">
        <v>34</v>
      </c>
      <c r="M37">
        <v>4</v>
      </c>
    </row>
    <row r="38" spans="1:13" x14ac:dyDescent="0.2">
      <c r="B38">
        <v>1</v>
      </c>
      <c r="C38">
        <v>0</v>
      </c>
      <c r="D38">
        <v>0</v>
      </c>
      <c r="E38">
        <v>0</v>
      </c>
      <c r="F38">
        <v>0</v>
      </c>
      <c r="I38">
        <v>14</v>
      </c>
      <c r="J38">
        <v>0</v>
      </c>
      <c r="K38">
        <v>0</v>
      </c>
      <c r="L38">
        <v>28</v>
      </c>
      <c r="M38">
        <v>2</v>
      </c>
    </row>
    <row r="39" spans="1:13" x14ac:dyDescent="0.2">
      <c r="B39">
        <v>1</v>
      </c>
      <c r="C39">
        <v>0</v>
      </c>
      <c r="D39">
        <v>0</v>
      </c>
      <c r="E39">
        <v>0</v>
      </c>
      <c r="F39">
        <v>0</v>
      </c>
      <c r="I39">
        <v>13</v>
      </c>
      <c r="J39">
        <v>0</v>
      </c>
      <c r="K39">
        <v>0</v>
      </c>
      <c r="L39">
        <v>11</v>
      </c>
      <c r="M39">
        <v>19</v>
      </c>
    </row>
    <row r="40" spans="1:13" x14ac:dyDescent="0.2">
      <c r="B40">
        <v>3</v>
      </c>
      <c r="C40">
        <v>0</v>
      </c>
      <c r="D40">
        <v>0</v>
      </c>
      <c r="E40">
        <v>0</v>
      </c>
      <c r="F40">
        <v>0</v>
      </c>
      <c r="I40">
        <v>6</v>
      </c>
      <c r="J40">
        <v>0</v>
      </c>
      <c r="K40">
        <v>0</v>
      </c>
      <c r="L40">
        <v>81</v>
      </c>
      <c r="M40">
        <v>2</v>
      </c>
    </row>
    <row r="41" spans="1:13" x14ac:dyDescent="0.2">
      <c r="B41">
        <v>9</v>
      </c>
      <c r="C41">
        <v>0</v>
      </c>
      <c r="D41">
        <v>0</v>
      </c>
      <c r="E41">
        <v>0</v>
      </c>
      <c r="F41">
        <v>0</v>
      </c>
      <c r="I41">
        <v>16</v>
      </c>
      <c r="J41">
        <v>0</v>
      </c>
      <c r="K41">
        <v>0</v>
      </c>
      <c r="L41">
        <v>12</v>
      </c>
      <c r="M41">
        <v>7</v>
      </c>
    </row>
    <row r="42" spans="1:13" x14ac:dyDescent="0.2">
      <c r="B42">
        <v>3</v>
      </c>
      <c r="C42">
        <v>0</v>
      </c>
      <c r="D42">
        <v>0</v>
      </c>
      <c r="E42">
        <v>0</v>
      </c>
      <c r="F42">
        <v>0</v>
      </c>
      <c r="I42">
        <v>7</v>
      </c>
      <c r="J42">
        <v>0</v>
      </c>
      <c r="K42">
        <v>0</v>
      </c>
      <c r="L42">
        <v>16</v>
      </c>
      <c r="M42">
        <v>26</v>
      </c>
    </row>
    <row r="43" spans="1:13" x14ac:dyDescent="0.2">
      <c r="B43">
        <v>1</v>
      </c>
      <c r="C43">
        <v>0</v>
      </c>
      <c r="D43">
        <v>0</v>
      </c>
      <c r="E43">
        <v>0</v>
      </c>
      <c r="F43">
        <v>0</v>
      </c>
      <c r="I43">
        <v>89</v>
      </c>
      <c r="J43">
        <v>0</v>
      </c>
      <c r="K43">
        <v>0</v>
      </c>
      <c r="L43">
        <v>1</v>
      </c>
      <c r="M43">
        <v>1</v>
      </c>
    </row>
    <row r="44" spans="1:13" x14ac:dyDescent="0.2">
      <c r="B44">
        <v>2</v>
      </c>
      <c r="C44">
        <v>0</v>
      </c>
      <c r="D44">
        <v>0</v>
      </c>
      <c r="E44">
        <v>0</v>
      </c>
      <c r="F44">
        <v>0</v>
      </c>
      <c r="I44">
        <v>48</v>
      </c>
      <c r="J44">
        <v>0</v>
      </c>
      <c r="K44">
        <v>0</v>
      </c>
      <c r="L44">
        <v>115</v>
      </c>
      <c r="M44">
        <v>2</v>
      </c>
    </row>
    <row r="45" spans="1:13" x14ac:dyDescent="0.2">
      <c r="B45">
        <v>17</v>
      </c>
      <c r="C45">
        <v>0</v>
      </c>
      <c r="D45">
        <v>0</v>
      </c>
      <c r="E45">
        <v>0</v>
      </c>
      <c r="F45">
        <v>0</v>
      </c>
      <c r="I45">
        <v>38</v>
      </c>
      <c r="J45">
        <v>0</v>
      </c>
      <c r="K45">
        <v>0</v>
      </c>
      <c r="L45">
        <v>4</v>
      </c>
      <c r="M45">
        <v>11</v>
      </c>
    </row>
    <row r="46" spans="1:13" x14ac:dyDescent="0.2">
      <c r="B46">
        <v>11</v>
      </c>
      <c r="C46">
        <v>0</v>
      </c>
      <c r="D46">
        <v>0</v>
      </c>
      <c r="E46">
        <v>0</v>
      </c>
      <c r="F46">
        <v>0</v>
      </c>
      <c r="I46">
        <v>24</v>
      </c>
      <c r="J46">
        <v>0</v>
      </c>
      <c r="K46">
        <v>0</v>
      </c>
      <c r="L46">
        <v>7</v>
      </c>
      <c r="M46">
        <v>2</v>
      </c>
    </row>
    <row r="47" spans="1:13" x14ac:dyDescent="0.2">
      <c r="B47">
        <v>3</v>
      </c>
      <c r="C47">
        <v>0</v>
      </c>
      <c r="D47">
        <v>0</v>
      </c>
      <c r="E47">
        <v>0</v>
      </c>
      <c r="F47">
        <v>0</v>
      </c>
      <c r="I47">
        <v>18</v>
      </c>
      <c r="J47">
        <v>0</v>
      </c>
      <c r="K47">
        <v>0</v>
      </c>
      <c r="L47">
        <v>27</v>
      </c>
      <c r="M47">
        <v>40</v>
      </c>
    </row>
    <row r="48" spans="1:13" x14ac:dyDescent="0.2">
      <c r="B48">
        <v>8</v>
      </c>
      <c r="C48">
        <v>0</v>
      </c>
      <c r="D48">
        <v>0</v>
      </c>
      <c r="E48">
        <v>0</v>
      </c>
      <c r="F48">
        <v>0</v>
      </c>
      <c r="I48">
        <v>9</v>
      </c>
      <c r="J48">
        <v>0</v>
      </c>
      <c r="K48">
        <v>0</v>
      </c>
      <c r="L48">
        <v>2</v>
      </c>
      <c r="M48">
        <v>10</v>
      </c>
    </row>
    <row r="49" spans="2:13" x14ac:dyDescent="0.2">
      <c r="B49">
        <v>10</v>
      </c>
      <c r="C49">
        <v>0</v>
      </c>
      <c r="D49">
        <v>0</v>
      </c>
      <c r="E49">
        <v>0</v>
      </c>
      <c r="F49">
        <v>0</v>
      </c>
      <c r="I49">
        <v>15</v>
      </c>
      <c r="J49">
        <v>0</v>
      </c>
      <c r="K49">
        <v>0</v>
      </c>
      <c r="L49">
        <v>4</v>
      </c>
      <c r="M49">
        <v>3</v>
      </c>
    </row>
    <row r="50" spans="2:13" x14ac:dyDescent="0.2">
      <c r="B50">
        <v>27</v>
      </c>
      <c r="C50">
        <v>0</v>
      </c>
      <c r="D50">
        <v>0</v>
      </c>
      <c r="E50">
        <v>0</v>
      </c>
      <c r="F50">
        <v>0</v>
      </c>
      <c r="I50">
        <v>9</v>
      </c>
      <c r="J50">
        <v>0</v>
      </c>
      <c r="K50">
        <v>0</v>
      </c>
      <c r="L50">
        <v>11</v>
      </c>
      <c r="M50">
        <v>1</v>
      </c>
    </row>
    <row r="51" spans="2:13" x14ac:dyDescent="0.2">
      <c r="B51">
        <v>4</v>
      </c>
      <c r="C51">
        <v>0</v>
      </c>
      <c r="D51">
        <v>0</v>
      </c>
      <c r="E51">
        <v>0</v>
      </c>
      <c r="F51">
        <v>0</v>
      </c>
      <c r="I51">
        <v>9</v>
      </c>
      <c r="J51">
        <v>0</v>
      </c>
      <c r="K51">
        <v>0</v>
      </c>
      <c r="L51">
        <v>36</v>
      </c>
      <c r="M51">
        <v>24</v>
      </c>
    </row>
    <row r="52" spans="2:13" x14ac:dyDescent="0.2">
      <c r="B52">
        <v>4</v>
      </c>
      <c r="C52">
        <v>0</v>
      </c>
      <c r="D52">
        <v>0</v>
      </c>
      <c r="E52">
        <v>0</v>
      </c>
      <c r="F52">
        <v>0</v>
      </c>
      <c r="I52">
        <v>13</v>
      </c>
      <c r="J52">
        <v>0</v>
      </c>
      <c r="K52">
        <v>0</v>
      </c>
      <c r="L52">
        <v>53</v>
      </c>
      <c r="M52">
        <v>2</v>
      </c>
    </row>
    <row r="53" spans="2:13" x14ac:dyDescent="0.2">
      <c r="B53">
        <v>2</v>
      </c>
      <c r="C53">
        <v>0</v>
      </c>
      <c r="D53">
        <v>0</v>
      </c>
      <c r="E53">
        <v>0</v>
      </c>
      <c r="F53">
        <v>0</v>
      </c>
      <c r="I53">
        <v>207</v>
      </c>
      <c r="J53">
        <v>0</v>
      </c>
      <c r="K53">
        <v>0</v>
      </c>
      <c r="L53">
        <v>30</v>
      </c>
      <c r="M53">
        <v>5</v>
      </c>
    </row>
    <row r="54" spans="2:13" x14ac:dyDescent="0.2">
      <c r="B54">
        <v>2</v>
      </c>
      <c r="D54">
        <v>0</v>
      </c>
      <c r="E54">
        <v>0</v>
      </c>
      <c r="F54">
        <v>0</v>
      </c>
      <c r="J54">
        <v>0</v>
      </c>
      <c r="K54">
        <v>0</v>
      </c>
      <c r="L54">
        <v>10</v>
      </c>
      <c r="M54">
        <v>7</v>
      </c>
    </row>
    <row r="55" spans="2:13" x14ac:dyDescent="0.2">
      <c r="B55">
        <v>2</v>
      </c>
      <c r="D55">
        <v>0</v>
      </c>
      <c r="E55">
        <v>0</v>
      </c>
      <c r="F55">
        <v>0</v>
      </c>
      <c r="J55">
        <v>0</v>
      </c>
      <c r="K55">
        <v>0</v>
      </c>
      <c r="L55">
        <v>150</v>
      </c>
      <c r="M55">
        <v>5</v>
      </c>
    </row>
    <row r="56" spans="2:13" x14ac:dyDescent="0.2">
      <c r="B56">
        <v>14</v>
      </c>
      <c r="D56">
        <v>0</v>
      </c>
      <c r="E56">
        <v>0</v>
      </c>
      <c r="F56">
        <v>0</v>
      </c>
      <c r="J56">
        <v>0</v>
      </c>
      <c r="K56">
        <v>0</v>
      </c>
      <c r="L56">
        <v>133</v>
      </c>
      <c r="M56">
        <v>0</v>
      </c>
    </row>
    <row r="57" spans="2:13" x14ac:dyDescent="0.2">
      <c r="B57">
        <v>6</v>
      </c>
      <c r="D57">
        <v>0</v>
      </c>
      <c r="E57">
        <v>0</v>
      </c>
      <c r="F57">
        <v>0</v>
      </c>
      <c r="J57">
        <v>0</v>
      </c>
      <c r="K57">
        <v>0</v>
      </c>
      <c r="L57">
        <v>26</v>
      </c>
      <c r="M57">
        <v>0</v>
      </c>
    </row>
    <row r="58" spans="2:13" x14ac:dyDescent="0.2">
      <c r="B58">
        <v>1</v>
      </c>
      <c r="D58">
        <v>0</v>
      </c>
      <c r="E58">
        <v>0</v>
      </c>
      <c r="F58">
        <v>0</v>
      </c>
      <c r="J58">
        <v>0</v>
      </c>
      <c r="K58">
        <v>0</v>
      </c>
      <c r="L58">
        <v>15</v>
      </c>
      <c r="M58">
        <v>0</v>
      </c>
    </row>
    <row r="59" spans="2:13" x14ac:dyDescent="0.2">
      <c r="B59">
        <v>12</v>
      </c>
      <c r="D59">
        <v>0</v>
      </c>
      <c r="E59">
        <v>0</v>
      </c>
      <c r="F59">
        <v>0</v>
      </c>
      <c r="J59">
        <v>0</v>
      </c>
      <c r="K59">
        <v>0</v>
      </c>
      <c r="L59">
        <v>10</v>
      </c>
      <c r="M59">
        <v>0</v>
      </c>
    </row>
    <row r="60" spans="2:13" x14ac:dyDescent="0.2">
      <c r="B60">
        <v>11</v>
      </c>
      <c r="D60">
        <v>0</v>
      </c>
      <c r="E60">
        <v>0</v>
      </c>
      <c r="F60">
        <v>0</v>
      </c>
      <c r="J60">
        <v>0</v>
      </c>
      <c r="K60">
        <v>0</v>
      </c>
      <c r="L60">
        <v>10</v>
      </c>
      <c r="M60">
        <v>0</v>
      </c>
    </row>
    <row r="61" spans="2:13" x14ac:dyDescent="0.2">
      <c r="B61">
        <v>5</v>
      </c>
      <c r="D61">
        <v>0</v>
      </c>
      <c r="E61">
        <v>0</v>
      </c>
      <c r="F61">
        <v>0</v>
      </c>
      <c r="J61">
        <v>0</v>
      </c>
      <c r="K61">
        <v>0</v>
      </c>
      <c r="L61">
        <v>79</v>
      </c>
      <c r="M61">
        <v>0</v>
      </c>
    </row>
    <row r="62" spans="2:13" x14ac:dyDescent="0.2">
      <c r="B62">
        <v>15</v>
      </c>
      <c r="D62">
        <v>0</v>
      </c>
      <c r="E62">
        <v>0</v>
      </c>
      <c r="F62">
        <v>0</v>
      </c>
      <c r="J62">
        <v>0</v>
      </c>
      <c r="K62">
        <v>0</v>
      </c>
      <c r="L62">
        <v>8</v>
      </c>
      <c r="M62">
        <v>0</v>
      </c>
    </row>
    <row r="63" spans="2:13" x14ac:dyDescent="0.2">
      <c r="B63">
        <v>8</v>
      </c>
      <c r="E63">
        <v>0</v>
      </c>
      <c r="F63">
        <v>0</v>
      </c>
      <c r="J63">
        <v>0</v>
      </c>
      <c r="K63">
        <v>0</v>
      </c>
      <c r="L63">
        <v>14</v>
      </c>
      <c r="M63">
        <v>0</v>
      </c>
    </row>
    <row r="64" spans="2:13" x14ac:dyDescent="0.2">
      <c r="B64">
        <v>3</v>
      </c>
      <c r="E64">
        <v>0</v>
      </c>
      <c r="F64">
        <v>0</v>
      </c>
      <c r="J64">
        <v>0</v>
      </c>
      <c r="K64">
        <v>0</v>
      </c>
      <c r="L64">
        <v>11</v>
      </c>
      <c r="M64">
        <v>0</v>
      </c>
    </row>
    <row r="65" spans="2:13" x14ac:dyDescent="0.2">
      <c r="B65">
        <v>2</v>
      </c>
      <c r="E65">
        <v>0</v>
      </c>
      <c r="F65">
        <v>0</v>
      </c>
      <c r="J65">
        <v>0</v>
      </c>
      <c r="L65">
        <v>0</v>
      </c>
      <c r="M65">
        <v>0</v>
      </c>
    </row>
    <row r="66" spans="2:13" x14ac:dyDescent="0.2">
      <c r="B66">
        <v>0</v>
      </c>
      <c r="E66">
        <v>0</v>
      </c>
      <c r="J66">
        <v>0</v>
      </c>
      <c r="L66">
        <v>0</v>
      </c>
    </row>
    <row r="67" spans="2:13" x14ac:dyDescent="0.2">
      <c r="B67">
        <v>0</v>
      </c>
      <c r="E67">
        <v>0</v>
      </c>
      <c r="J67">
        <v>0</v>
      </c>
      <c r="L67">
        <v>0</v>
      </c>
    </row>
    <row r="68" spans="2:13" x14ac:dyDescent="0.2">
      <c r="B68">
        <v>0</v>
      </c>
      <c r="E68">
        <v>0</v>
      </c>
      <c r="J68">
        <v>0</v>
      </c>
    </row>
    <row r="69" spans="2:13" x14ac:dyDescent="0.2">
      <c r="B69">
        <v>0</v>
      </c>
      <c r="E69">
        <v>0</v>
      </c>
      <c r="J69">
        <v>0</v>
      </c>
    </row>
    <row r="70" spans="2:13" x14ac:dyDescent="0.2">
      <c r="B70">
        <v>0</v>
      </c>
      <c r="E70">
        <v>0</v>
      </c>
      <c r="J70">
        <v>0</v>
      </c>
    </row>
    <row r="71" spans="2:13" x14ac:dyDescent="0.2">
      <c r="B71">
        <v>0</v>
      </c>
      <c r="E71">
        <v>0</v>
      </c>
    </row>
    <row r="72" spans="2:13" x14ac:dyDescent="0.2">
      <c r="B72">
        <v>0</v>
      </c>
    </row>
    <row r="73" spans="2:13" x14ac:dyDescent="0.2">
      <c r="B73">
        <v>0</v>
      </c>
    </row>
    <row r="74" spans="2:13" x14ac:dyDescent="0.2">
      <c r="B74">
        <v>0</v>
      </c>
    </row>
    <row r="75" spans="2:13" x14ac:dyDescent="0.2">
      <c r="B75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1D1455-3C86-0A41-94B7-39AE11CF3F8B}">
  <dimension ref="A1:BB141"/>
  <sheetViews>
    <sheetView topLeftCell="K111" workbookViewId="0">
      <selection activeCell="M1" sqref="M1:R1"/>
    </sheetView>
  </sheetViews>
  <sheetFormatPr baseColWidth="10" defaultRowHeight="16" x14ac:dyDescent="0.2"/>
  <sheetData>
    <row r="1" spans="1:54" ht="17" thickBot="1" x14ac:dyDescent="0.25">
      <c r="A1" s="122" t="s">
        <v>197</v>
      </c>
      <c r="B1" s="122"/>
      <c r="C1" s="122"/>
      <c r="D1" s="122"/>
      <c r="E1" s="122"/>
      <c r="F1" s="122"/>
      <c r="G1" s="122"/>
      <c r="H1" s="4"/>
      <c r="I1" s="5"/>
      <c r="J1" s="5"/>
      <c r="K1" s="5"/>
      <c r="L1" s="5"/>
      <c r="M1" s="123" t="s">
        <v>13</v>
      </c>
      <c r="N1" s="124"/>
      <c r="O1" s="124"/>
      <c r="P1" s="124"/>
      <c r="Q1" s="124"/>
      <c r="R1" s="125"/>
      <c r="S1" s="123" t="s">
        <v>14</v>
      </c>
      <c r="T1" s="124"/>
      <c r="U1" s="124"/>
      <c r="V1" s="124"/>
      <c r="W1" s="124"/>
      <c r="X1" s="125"/>
      <c r="Y1" s="123" t="s">
        <v>15</v>
      </c>
      <c r="Z1" s="124"/>
      <c r="AA1" s="124"/>
      <c r="AB1" s="124"/>
      <c r="AC1" s="124"/>
      <c r="AD1" s="125"/>
      <c r="AE1" s="123" t="s">
        <v>16</v>
      </c>
      <c r="AF1" s="124"/>
      <c r="AG1" s="124"/>
      <c r="AH1" s="124"/>
      <c r="AI1" s="124"/>
      <c r="AJ1" s="125"/>
      <c r="AK1" s="123" t="s">
        <v>17</v>
      </c>
      <c r="AL1" s="124"/>
      <c r="AM1" s="124"/>
      <c r="AN1" s="124"/>
      <c r="AO1" s="124"/>
      <c r="AP1" s="125"/>
      <c r="AQ1" s="123" t="s">
        <v>18</v>
      </c>
      <c r="AR1" s="124"/>
      <c r="AS1" s="124"/>
      <c r="AT1" s="124"/>
      <c r="AU1" s="124"/>
      <c r="AV1" s="125"/>
      <c r="AW1" s="123" t="s">
        <v>19</v>
      </c>
      <c r="AX1" s="124"/>
      <c r="AY1" s="124"/>
      <c r="AZ1" s="124"/>
      <c r="BA1" s="124"/>
      <c r="BB1" s="125"/>
    </row>
    <row r="2" spans="1:54" x14ac:dyDescent="0.2">
      <c r="A2" s="122"/>
      <c r="B2" s="122"/>
      <c r="C2" s="122"/>
      <c r="D2" s="122"/>
      <c r="E2" s="122"/>
      <c r="F2" s="122"/>
      <c r="G2" s="122"/>
      <c r="H2" s="129" t="s">
        <v>20</v>
      </c>
      <c r="I2" s="126" t="s">
        <v>21</v>
      </c>
      <c r="J2" s="127"/>
      <c r="K2" s="127"/>
      <c r="L2" s="127"/>
      <c r="M2" s="126" t="s">
        <v>22</v>
      </c>
      <c r="N2" s="127"/>
      <c r="O2" s="128"/>
      <c r="P2" s="126" t="s">
        <v>23</v>
      </c>
      <c r="Q2" s="127"/>
      <c r="R2" s="128"/>
      <c r="S2" s="126" t="s">
        <v>24</v>
      </c>
      <c r="T2" s="127" t="s">
        <v>24</v>
      </c>
      <c r="U2" s="128"/>
      <c r="V2" s="126" t="s">
        <v>25</v>
      </c>
      <c r="W2" s="127" t="s">
        <v>25</v>
      </c>
      <c r="X2" s="128"/>
      <c r="Y2" s="126" t="s">
        <v>26</v>
      </c>
      <c r="Z2" s="127" t="s">
        <v>26</v>
      </c>
      <c r="AA2" s="128"/>
      <c r="AB2" s="126" t="s">
        <v>27</v>
      </c>
      <c r="AC2" s="127" t="s">
        <v>27</v>
      </c>
      <c r="AD2" s="128"/>
      <c r="AE2" s="126" t="s">
        <v>28</v>
      </c>
      <c r="AF2" s="127" t="s">
        <v>28</v>
      </c>
      <c r="AG2" s="128"/>
      <c r="AH2" s="126" t="s">
        <v>29</v>
      </c>
      <c r="AI2" s="127" t="s">
        <v>29</v>
      </c>
      <c r="AJ2" s="128"/>
      <c r="AK2" s="126" t="s">
        <v>30</v>
      </c>
      <c r="AL2" s="127" t="s">
        <v>30</v>
      </c>
      <c r="AM2" s="128"/>
      <c r="AN2" s="126" t="s">
        <v>31</v>
      </c>
      <c r="AO2" s="127" t="s">
        <v>31</v>
      </c>
      <c r="AP2" s="128"/>
      <c r="AQ2" s="126" t="s">
        <v>32</v>
      </c>
      <c r="AR2" s="127" t="s">
        <v>32</v>
      </c>
      <c r="AS2" s="128"/>
      <c r="AT2" s="126" t="s">
        <v>33</v>
      </c>
      <c r="AU2" s="127" t="s">
        <v>34</v>
      </c>
      <c r="AV2" s="128"/>
      <c r="AW2" s="126" t="s">
        <v>35</v>
      </c>
      <c r="AX2" s="127" t="s">
        <v>35</v>
      </c>
      <c r="AY2" s="128"/>
      <c r="AZ2" s="126" t="s">
        <v>36</v>
      </c>
      <c r="BA2" s="127" t="s">
        <v>36</v>
      </c>
      <c r="BB2" s="128"/>
    </row>
    <row r="3" spans="1:54" x14ac:dyDescent="0.2">
      <c r="A3" s="122"/>
      <c r="B3" s="122"/>
      <c r="C3" s="122"/>
      <c r="D3" s="122"/>
      <c r="E3" s="122"/>
      <c r="F3" s="122"/>
      <c r="G3" s="122"/>
      <c r="H3" s="129"/>
      <c r="I3" s="6" t="s">
        <v>37</v>
      </c>
      <c r="J3" s="7" t="s">
        <v>38</v>
      </c>
      <c r="K3" s="7" t="s">
        <v>39</v>
      </c>
      <c r="L3" s="7" t="s">
        <v>40</v>
      </c>
      <c r="M3" s="8">
        <v>180.06</v>
      </c>
      <c r="N3" s="9">
        <v>209.07220000000001</v>
      </c>
      <c r="O3" s="130" t="s">
        <v>41</v>
      </c>
      <c r="P3" s="8">
        <v>294.2269</v>
      </c>
      <c r="Q3" s="9">
        <v>209.07220000000001</v>
      </c>
      <c r="R3" s="130" t="s">
        <v>41</v>
      </c>
      <c r="S3" s="10">
        <v>209.07</v>
      </c>
      <c r="T3" s="11">
        <v>180.06</v>
      </c>
      <c r="U3" s="130" t="s">
        <v>41</v>
      </c>
      <c r="V3" s="10">
        <v>350.28309999999999</v>
      </c>
      <c r="W3" s="11">
        <v>180.06020000000001</v>
      </c>
      <c r="X3" s="130" t="s">
        <v>41</v>
      </c>
      <c r="Y3" s="10">
        <v>270.13029999999998</v>
      </c>
      <c r="Z3" s="11">
        <v>240.10169999999999</v>
      </c>
      <c r="AA3" s="130" t="s">
        <v>41</v>
      </c>
      <c r="AB3" s="10">
        <v>448.12139999999999</v>
      </c>
      <c r="AC3" s="11">
        <v>270.12650000000002</v>
      </c>
      <c r="AD3" s="130" t="s">
        <v>41</v>
      </c>
      <c r="AE3" s="10">
        <v>206.06710000000001</v>
      </c>
      <c r="AF3" s="11">
        <v>178.05799999999999</v>
      </c>
      <c r="AG3" s="130" t="s">
        <v>41</v>
      </c>
      <c r="AH3" s="10">
        <v>306.2482</v>
      </c>
      <c r="AI3" s="11">
        <v>178.05719999999999</v>
      </c>
      <c r="AJ3" s="130" t="s">
        <v>41</v>
      </c>
      <c r="AK3" s="10">
        <v>222.05070000000001</v>
      </c>
      <c r="AL3" s="11">
        <v>194.05</v>
      </c>
      <c r="AM3" s="130" t="s">
        <v>41</v>
      </c>
      <c r="AN3" s="10">
        <v>322.209</v>
      </c>
      <c r="AO3" s="11">
        <v>222.0556</v>
      </c>
      <c r="AP3" s="130" t="s">
        <v>41</v>
      </c>
      <c r="AQ3" s="10">
        <v>206.07419999999999</v>
      </c>
      <c r="AR3" s="11">
        <v>178.06</v>
      </c>
      <c r="AS3" s="130" t="s">
        <v>41</v>
      </c>
      <c r="AT3" s="10">
        <v>206.07419999999999</v>
      </c>
      <c r="AU3" s="11">
        <v>264.18279999999999</v>
      </c>
      <c r="AV3" s="130" t="s">
        <v>41</v>
      </c>
      <c r="AW3" s="10">
        <v>222.05</v>
      </c>
      <c r="AX3" s="11">
        <v>194.04560000000001</v>
      </c>
      <c r="AY3" s="130" t="s">
        <v>41</v>
      </c>
      <c r="AZ3" s="10">
        <v>280.17059999999998</v>
      </c>
      <c r="BA3" s="11">
        <v>222.0641</v>
      </c>
      <c r="BB3" s="130" t="s">
        <v>41</v>
      </c>
    </row>
    <row r="4" spans="1:54" x14ac:dyDescent="0.2">
      <c r="A4" s="12" t="s">
        <v>42</v>
      </c>
      <c r="B4" s="12" t="s">
        <v>43</v>
      </c>
      <c r="C4" s="12" t="s">
        <v>44</v>
      </c>
      <c r="D4" s="13" t="s">
        <v>45</v>
      </c>
      <c r="E4" s="12" t="s">
        <v>46</v>
      </c>
      <c r="F4" s="12" t="s">
        <v>47</v>
      </c>
      <c r="G4" s="2" t="s">
        <v>48</v>
      </c>
      <c r="H4" s="129"/>
      <c r="I4" s="6" t="s">
        <v>49</v>
      </c>
      <c r="J4" s="7" t="s">
        <v>49</v>
      </c>
      <c r="K4" s="7" t="s">
        <v>49</v>
      </c>
      <c r="L4" s="7" t="s">
        <v>49</v>
      </c>
      <c r="M4" s="6" t="s">
        <v>49</v>
      </c>
      <c r="N4" s="7" t="s">
        <v>49</v>
      </c>
      <c r="O4" s="130"/>
      <c r="P4" s="6" t="s">
        <v>49</v>
      </c>
      <c r="Q4" s="7" t="s">
        <v>49</v>
      </c>
      <c r="R4" s="130"/>
      <c r="S4" s="14" t="s">
        <v>49</v>
      </c>
      <c r="T4" s="15" t="s">
        <v>49</v>
      </c>
      <c r="U4" s="130"/>
      <c r="V4" s="14" t="s">
        <v>49</v>
      </c>
      <c r="W4" s="15" t="s">
        <v>49</v>
      </c>
      <c r="X4" s="130"/>
      <c r="Y4" s="14" t="s">
        <v>49</v>
      </c>
      <c r="Z4" s="15" t="s">
        <v>49</v>
      </c>
      <c r="AA4" s="130"/>
      <c r="AB4" s="14" t="s">
        <v>49</v>
      </c>
      <c r="AC4" s="15" t="s">
        <v>49</v>
      </c>
      <c r="AD4" s="130"/>
      <c r="AE4" s="14" t="s">
        <v>49</v>
      </c>
      <c r="AF4" s="15" t="s">
        <v>49</v>
      </c>
      <c r="AG4" s="130"/>
      <c r="AH4" s="14" t="s">
        <v>49</v>
      </c>
      <c r="AI4" s="15" t="s">
        <v>49</v>
      </c>
      <c r="AJ4" s="130"/>
      <c r="AK4" s="14" t="s">
        <v>49</v>
      </c>
      <c r="AL4" s="15" t="s">
        <v>49</v>
      </c>
      <c r="AM4" s="130"/>
      <c r="AN4" s="14" t="s">
        <v>49</v>
      </c>
      <c r="AO4" s="15" t="s">
        <v>49</v>
      </c>
      <c r="AP4" s="130"/>
      <c r="AQ4" s="14" t="s">
        <v>49</v>
      </c>
      <c r="AR4" s="15" t="s">
        <v>49</v>
      </c>
      <c r="AS4" s="130"/>
      <c r="AT4" s="14" t="s">
        <v>49</v>
      </c>
      <c r="AU4" s="15" t="s">
        <v>49</v>
      </c>
      <c r="AV4" s="130"/>
      <c r="AW4" s="14" t="s">
        <v>49</v>
      </c>
      <c r="AX4" s="15" t="s">
        <v>49</v>
      </c>
      <c r="AY4" s="130"/>
      <c r="AZ4" s="14" t="s">
        <v>49</v>
      </c>
      <c r="BA4" s="15" t="s">
        <v>49</v>
      </c>
      <c r="BB4" s="130"/>
    </row>
    <row r="5" spans="1:54" ht="17" thickBot="1" x14ac:dyDescent="0.25">
      <c r="H5" t="s">
        <v>50</v>
      </c>
      <c r="I5" s="6">
        <v>12673058.197649101</v>
      </c>
      <c r="J5" s="7">
        <v>3428223.28369819</v>
      </c>
      <c r="K5" s="7">
        <v>27852607.847990401</v>
      </c>
      <c r="L5" s="7">
        <v>19189092.925235301</v>
      </c>
      <c r="M5" s="6">
        <v>983364.11348948197</v>
      </c>
      <c r="N5" s="7">
        <v>1117805.1854173599</v>
      </c>
      <c r="O5" s="16"/>
      <c r="P5" s="6">
        <v>2046582.3797943001</v>
      </c>
      <c r="Q5" s="7">
        <v>850535.58479677897</v>
      </c>
      <c r="R5" s="16"/>
      <c r="S5" s="17">
        <v>1605375.1322607801</v>
      </c>
      <c r="T5" s="18">
        <v>1193646.87159645</v>
      </c>
      <c r="U5" s="19"/>
      <c r="V5" s="17">
        <v>437462.58255371102</v>
      </c>
      <c r="W5" s="18">
        <v>101203.63973856901</v>
      </c>
      <c r="X5" s="19"/>
      <c r="Y5" s="17">
        <v>88232.312092164604</v>
      </c>
      <c r="Z5" s="18">
        <v>21848.367293679399</v>
      </c>
      <c r="AA5" s="19"/>
      <c r="AB5" s="17">
        <v>299872.79587254598</v>
      </c>
      <c r="AC5" s="18">
        <v>100808.812504292</v>
      </c>
      <c r="AD5" s="19"/>
      <c r="AE5" s="17">
        <v>34278.696330405197</v>
      </c>
      <c r="AF5" s="18">
        <v>34583.3538819764</v>
      </c>
      <c r="AG5" s="19"/>
      <c r="AH5" s="17">
        <v>411088.38022302702</v>
      </c>
      <c r="AI5" s="18" t="s">
        <v>51</v>
      </c>
      <c r="AJ5" s="19"/>
      <c r="AK5" s="17">
        <v>497115.12786328502</v>
      </c>
      <c r="AL5" s="18">
        <v>440973.37957379199</v>
      </c>
      <c r="AM5" s="19"/>
      <c r="AN5" s="17">
        <v>14310802.237148801</v>
      </c>
      <c r="AO5" s="18">
        <v>3123936.7648281301</v>
      </c>
      <c r="AP5" s="19"/>
      <c r="AQ5" s="17">
        <v>40022.484725665898</v>
      </c>
      <c r="AR5" s="18">
        <v>34723.177560538898</v>
      </c>
      <c r="AS5" s="19"/>
      <c r="AT5" s="17">
        <v>920494.23079707904</v>
      </c>
      <c r="AU5" s="18" t="s">
        <v>51</v>
      </c>
      <c r="AV5" s="19"/>
      <c r="AW5" s="17">
        <v>31420.2438599665</v>
      </c>
      <c r="AX5" s="18">
        <v>29384.168387393998</v>
      </c>
      <c r="AY5" s="19"/>
      <c r="AZ5" s="17">
        <v>152007.81876053999</v>
      </c>
      <c r="BA5" s="18" t="s">
        <v>51</v>
      </c>
      <c r="BB5" s="19"/>
    </row>
    <row r="6" spans="1:54" x14ac:dyDescent="0.2">
      <c r="A6" s="20">
        <v>1</v>
      </c>
      <c r="B6" s="21" t="s">
        <v>23</v>
      </c>
      <c r="C6" s="21" t="s">
        <v>52</v>
      </c>
      <c r="D6" s="21">
        <v>5</v>
      </c>
      <c r="E6" s="21" t="s">
        <v>53</v>
      </c>
      <c r="F6" s="21" t="s">
        <v>54</v>
      </c>
      <c r="G6" s="22">
        <v>1</v>
      </c>
      <c r="H6" s="23" t="s">
        <v>55</v>
      </c>
      <c r="I6" s="24">
        <v>15747740.009058399</v>
      </c>
      <c r="J6" s="25">
        <v>4302637.6441239798</v>
      </c>
      <c r="K6" s="25">
        <v>37283658.019235604</v>
      </c>
      <c r="L6" s="25">
        <v>18832545.806569502</v>
      </c>
      <c r="M6" s="24">
        <v>140270703.165427</v>
      </c>
      <c r="N6" s="25">
        <v>165097933.81312001</v>
      </c>
      <c r="O6" s="26">
        <v>1.1490249775635701</v>
      </c>
      <c r="P6" s="24">
        <v>5117003.5674338099</v>
      </c>
      <c r="Q6" s="25">
        <v>2192613.7913937499</v>
      </c>
      <c r="R6" s="27">
        <v>1.28926418540645E-3</v>
      </c>
      <c r="S6" s="28">
        <v>2077566.29248967</v>
      </c>
      <c r="T6" s="29">
        <v>1556604.6910764901</v>
      </c>
      <c r="U6" s="30" t="s">
        <v>56</v>
      </c>
      <c r="V6" s="28">
        <v>1831466.90634102</v>
      </c>
      <c r="W6" s="29">
        <v>369811.16418417398</v>
      </c>
      <c r="X6" s="31" t="s">
        <v>56</v>
      </c>
      <c r="Y6" s="28">
        <v>18613.700282294802</v>
      </c>
      <c r="Z6" s="29">
        <v>5005.6648742760799</v>
      </c>
      <c r="AA6" s="30" t="s">
        <v>56</v>
      </c>
      <c r="AB6" s="28">
        <v>504903.06000490801</v>
      </c>
      <c r="AC6" s="29">
        <v>180070.57485003499</v>
      </c>
      <c r="AD6" s="31" t="s">
        <v>56</v>
      </c>
      <c r="AE6" s="28">
        <v>150649.35738031499</v>
      </c>
      <c r="AF6" s="29">
        <v>127863.423567294</v>
      </c>
      <c r="AG6" s="30" t="s">
        <v>56</v>
      </c>
      <c r="AH6" s="28" t="s">
        <v>51</v>
      </c>
      <c r="AI6" s="29" t="s">
        <v>51</v>
      </c>
      <c r="AJ6" s="31" t="s">
        <v>57</v>
      </c>
      <c r="AK6" s="28">
        <v>862972.01672197098</v>
      </c>
      <c r="AL6" s="29">
        <v>769917.38328344596</v>
      </c>
      <c r="AM6" s="30" t="s">
        <v>56</v>
      </c>
      <c r="AN6" s="28">
        <v>19154915.026494101</v>
      </c>
      <c r="AO6" s="29">
        <v>4313115.72460174</v>
      </c>
      <c r="AP6" s="31" t="s">
        <v>56</v>
      </c>
      <c r="AQ6" s="28" t="s">
        <v>51</v>
      </c>
      <c r="AR6" s="29">
        <v>41978.074859015702</v>
      </c>
      <c r="AS6" s="30" t="s">
        <v>57</v>
      </c>
      <c r="AT6" s="28" t="s">
        <v>51</v>
      </c>
      <c r="AU6" s="29" t="s">
        <v>51</v>
      </c>
      <c r="AV6" s="31" t="s">
        <v>57</v>
      </c>
      <c r="AW6" s="28" t="s">
        <v>51</v>
      </c>
      <c r="AX6" s="29">
        <v>711.38018222503501</v>
      </c>
      <c r="AY6" s="30" t="s">
        <v>57</v>
      </c>
      <c r="AZ6" s="28" t="s">
        <v>51</v>
      </c>
      <c r="BA6" s="29" t="s">
        <v>51</v>
      </c>
      <c r="BB6" s="31" t="s">
        <v>57</v>
      </c>
    </row>
    <row r="7" spans="1:54" x14ac:dyDescent="0.2">
      <c r="A7" s="32">
        <v>2</v>
      </c>
      <c r="B7" s="33" t="s">
        <v>23</v>
      </c>
      <c r="C7" s="33" t="s">
        <v>52</v>
      </c>
      <c r="D7" s="33">
        <v>5</v>
      </c>
      <c r="E7" s="33" t="s">
        <v>53</v>
      </c>
      <c r="F7" s="33" t="s">
        <v>54</v>
      </c>
      <c r="G7" s="34">
        <v>1</v>
      </c>
      <c r="H7" t="s">
        <v>58</v>
      </c>
      <c r="I7" s="6">
        <v>17230124.116633099</v>
      </c>
      <c r="J7" s="7">
        <v>4499746.7078270102</v>
      </c>
      <c r="K7" s="7">
        <v>37758157.2094258</v>
      </c>
      <c r="L7" s="7">
        <v>16324813.4262842</v>
      </c>
      <c r="M7" s="6">
        <v>178741803.346883</v>
      </c>
      <c r="N7" s="7">
        <v>205248942.19441101</v>
      </c>
      <c r="O7" s="35">
        <v>1.3832138988198002</v>
      </c>
      <c r="P7" s="6">
        <v>5788285.7748347297</v>
      </c>
      <c r="Q7" s="7">
        <v>2565621.3102063001</v>
      </c>
      <c r="R7" s="36">
        <v>6.3156259091150801E-3</v>
      </c>
      <c r="S7" s="37">
        <v>2249557.2656064499</v>
      </c>
      <c r="T7" s="38">
        <v>1706274.43678865</v>
      </c>
      <c r="U7" s="39" t="s">
        <v>56</v>
      </c>
      <c r="V7" s="37">
        <v>1582869.0380910099</v>
      </c>
      <c r="W7" s="38">
        <v>317780.91085230297</v>
      </c>
      <c r="X7" s="40" t="s">
        <v>56</v>
      </c>
      <c r="Y7" s="37">
        <v>25360.516514024399</v>
      </c>
      <c r="Z7" s="38">
        <v>6370.1810658140002</v>
      </c>
      <c r="AA7" s="39" t="s">
        <v>56</v>
      </c>
      <c r="AB7" s="37">
        <v>562563.92177338304</v>
      </c>
      <c r="AC7" s="38">
        <v>204988.71918512299</v>
      </c>
      <c r="AD7" s="40" t="s">
        <v>56</v>
      </c>
      <c r="AE7" s="37">
        <v>239546.54113375899</v>
      </c>
      <c r="AF7" s="38">
        <v>210061.740320652</v>
      </c>
      <c r="AG7" s="39" t="s">
        <v>57</v>
      </c>
      <c r="AH7" s="37" t="s">
        <v>51</v>
      </c>
      <c r="AI7" s="38" t="s">
        <v>51</v>
      </c>
      <c r="AJ7" s="40" t="s">
        <v>57</v>
      </c>
      <c r="AK7" s="37">
        <v>885291.95040025399</v>
      </c>
      <c r="AL7" s="38">
        <v>768252.31678927201</v>
      </c>
      <c r="AM7" s="39" t="s">
        <v>56</v>
      </c>
      <c r="AN7" s="37">
        <v>25371796.034280598</v>
      </c>
      <c r="AO7" s="38">
        <v>5449798.1627016496</v>
      </c>
      <c r="AP7" s="40">
        <v>4.0006136074222501E-2</v>
      </c>
      <c r="AQ7" s="37" t="s">
        <v>51</v>
      </c>
      <c r="AR7" s="38">
        <v>48862.575345065001</v>
      </c>
      <c r="AS7" s="39" t="s">
        <v>57</v>
      </c>
      <c r="AT7" s="37" t="s">
        <v>51</v>
      </c>
      <c r="AU7" s="38" t="s">
        <v>51</v>
      </c>
      <c r="AV7" s="40" t="s">
        <v>57</v>
      </c>
      <c r="AW7" s="37">
        <v>41016.445960131197</v>
      </c>
      <c r="AX7" s="38">
        <v>43986.058371077197</v>
      </c>
      <c r="AY7" s="39" t="s">
        <v>56</v>
      </c>
      <c r="AZ7" s="37" t="s">
        <v>51</v>
      </c>
      <c r="BA7" s="38" t="s">
        <v>51</v>
      </c>
      <c r="BB7" s="40" t="s">
        <v>57</v>
      </c>
    </row>
    <row r="8" spans="1:54" x14ac:dyDescent="0.2">
      <c r="A8" s="32">
        <v>3</v>
      </c>
      <c r="B8" s="33" t="s">
        <v>23</v>
      </c>
      <c r="C8" s="33" t="s">
        <v>59</v>
      </c>
      <c r="D8" s="33">
        <v>5</v>
      </c>
      <c r="E8" s="33" t="s">
        <v>53</v>
      </c>
      <c r="F8" s="33" t="s">
        <v>54</v>
      </c>
      <c r="G8" s="34">
        <v>1</v>
      </c>
      <c r="H8" t="s">
        <v>60</v>
      </c>
      <c r="I8" s="6">
        <v>15022780.1445587</v>
      </c>
      <c r="J8" s="7">
        <v>4122683.6015460799</v>
      </c>
      <c r="K8" s="7">
        <v>33326094.643237598</v>
      </c>
      <c r="L8" s="7">
        <v>19430641.1073705</v>
      </c>
      <c r="M8" s="6">
        <v>223628438.09081301</v>
      </c>
      <c r="N8" s="7">
        <v>251756120.31207901</v>
      </c>
      <c r="O8" s="35">
        <v>2.0486628344271098</v>
      </c>
      <c r="P8" s="6">
        <v>7526279.0801586499</v>
      </c>
      <c r="Q8" s="7">
        <v>3266179.4040906299</v>
      </c>
      <c r="R8" s="36">
        <v>8.4704586250353708E-3</v>
      </c>
      <c r="S8" s="37">
        <v>2410456.5920933499</v>
      </c>
      <c r="T8" s="38">
        <v>1774197.80780474</v>
      </c>
      <c r="U8" s="39" t="s">
        <v>56</v>
      </c>
      <c r="V8" s="37">
        <v>5913062.1856252803</v>
      </c>
      <c r="W8" s="38">
        <v>1175105.0184875899</v>
      </c>
      <c r="X8" s="40">
        <v>3.8509679898568699E-5</v>
      </c>
      <c r="Y8" s="37">
        <v>16738.540080630399</v>
      </c>
      <c r="Z8" s="38">
        <v>7259.5503194381299</v>
      </c>
      <c r="AA8" s="39" t="s">
        <v>56</v>
      </c>
      <c r="AB8" s="37">
        <v>500897.90391792101</v>
      </c>
      <c r="AC8" s="38">
        <v>175090.30174281</v>
      </c>
      <c r="AD8" s="40" t="s">
        <v>56</v>
      </c>
      <c r="AE8" s="37">
        <v>49344.904353713297</v>
      </c>
      <c r="AF8" s="38">
        <v>51007.187584428902</v>
      </c>
      <c r="AG8" s="39" t="s">
        <v>56</v>
      </c>
      <c r="AH8" s="37" t="s">
        <v>51</v>
      </c>
      <c r="AI8" s="38" t="s">
        <v>51</v>
      </c>
      <c r="AJ8" s="40" t="s">
        <v>57</v>
      </c>
      <c r="AK8" s="37">
        <v>743866.90914745303</v>
      </c>
      <c r="AL8" s="38">
        <v>688603.562767489</v>
      </c>
      <c r="AM8" s="39" t="s">
        <v>56</v>
      </c>
      <c r="AN8" s="37">
        <v>17992195.453982599</v>
      </c>
      <c r="AO8" s="38">
        <v>4038272.9914563801</v>
      </c>
      <c r="AP8" s="40" t="s">
        <v>56</v>
      </c>
      <c r="AQ8" s="37" t="s">
        <v>51</v>
      </c>
      <c r="AR8" s="38">
        <v>36319.782632209703</v>
      </c>
      <c r="AS8" s="39" t="s">
        <v>57</v>
      </c>
      <c r="AT8" s="37" t="s">
        <v>51</v>
      </c>
      <c r="AU8" s="38" t="s">
        <v>51</v>
      </c>
      <c r="AV8" s="40" t="s">
        <v>57</v>
      </c>
      <c r="AW8" s="37">
        <v>13861.410670814499</v>
      </c>
      <c r="AX8" s="38">
        <v>16538.457663120698</v>
      </c>
      <c r="AY8" s="39" t="s">
        <v>56</v>
      </c>
      <c r="AZ8" s="37" t="s">
        <v>51</v>
      </c>
      <c r="BA8" s="38" t="s">
        <v>51</v>
      </c>
      <c r="BB8" s="40" t="s">
        <v>57</v>
      </c>
    </row>
    <row r="9" spans="1:54" x14ac:dyDescent="0.2">
      <c r="A9" s="32">
        <v>4</v>
      </c>
      <c r="B9" s="33" t="s">
        <v>23</v>
      </c>
      <c r="C9" s="33" t="s">
        <v>59</v>
      </c>
      <c r="D9" s="33">
        <v>5</v>
      </c>
      <c r="E9" s="33" t="s">
        <v>53</v>
      </c>
      <c r="F9" s="33" t="s">
        <v>54</v>
      </c>
      <c r="G9" s="34">
        <v>1</v>
      </c>
      <c r="H9" t="s">
        <v>61</v>
      </c>
      <c r="I9" s="6">
        <v>16861171.270160601</v>
      </c>
      <c r="J9" s="7">
        <v>4779287.5479353201</v>
      </c>
      <c r="K9" s="7">
        <v>39812349.795358703</v>
      </c>
      <c r="L9" s="7">
        <v>23699427.443574</v>
      </c>
      <c r="M9" s="6">
        <v>211865269.05748701</v>
      </c>
      <c r="N9" s="7">
        <v>238555301.988536</v>
      </c>
      <c r="O9" s="35">
        <v>1.5900385799446501</v>
      </c>
      <c r="P9" s="6">
        <v>4238061.5266571697</v>
      </c>
      <c r="Q9" s="7">
        <v>1891427.02796492</v>
      </c>
      <c r="R9" s="36" t="s">
        <v>56</v>
      </c>
      <c r="S9" s="37">
        <v>2453211.4060895499</v>
      </c>
      <c r="T9" s="38">
        <v>1760651.7453564501</v>
      </c>
      <c r="U9" s="39" t="s">
        <v>56</v>
      </c>
      <c r="V9" s="37">
        <v>1037753.56286989</v>
      </c>
      <c r="W9" s="38">
        <v>199257.682666465</v>
      </c>
      <c r="X9" s="40" t="s">
        <v>56</v>
      </c>
      <c r="Y9" s="37">
        <v>25934.22747799</v>
      </c>
      <c r="Z9" s="38">
        <v>6212.1419658822697</v>
      </c>
      <c r="AA9" s="39" t="s">
        <v>56</v>
      </c>
      <c r="AB9" s="37">
        <v>348874.29167174298</v>
      </c>
      <c r="AC9" s="38">
        <v>122278.416214631</v>
      </c>
      <c r="AD9" s="40" t="s">
        <v>56</v>
      </c>
      <c r="AE9" s="37">
        <v>89412.806523578998</v>
      </c>
      <c r="AF9" s="38">
        <v>80565.449013037098</v>
      </c>
      <c r="AG9" s="39" t="s">
        <v>56</v>
      </c>
      <c r="AH9" s="37" t="s">
        <v>51</v>
      </c>
      <c r="AI9" s="38" t="s">
        <v>51</v>
      </c>
      <c r="AJ9" s="40" t="s">
        <v>57</v>
      </c>
      <c r="AK9" s="37">
        <v>832606.96097394102</v>
      </c>
      <c r="AL9" s="38">
        <v>762522.26023755001</v>
      </c>
      <c r="AM9" s="39" t="s">
        <v>56</v>
      </c>
      <c r="AN9" s="37">
        <v>21155085.951456901</v>
      </c>
      <c r="AO9" s="38">
        <v>4768330.3573136497</v>
      </c>
      <c r="AP9" s="40" t="s">
        <v>56</v>
      </c>
      <c r="AQ9" s="37" t="s">
        <v>51</v>
      </c>
      <c r="AR9" s="38">
        <v>51989.7012779707</v>
      </c>
      <c r="AS9" s="39" t="s">
        <v>57</v>
      </c>
      <c r="AT9" s="37" t="s">
        <v>51</v>
      </c>
      <c r="AU9" s="38" t="s">
        <v>51</v>
      </c>
      <c r="AV9" s="40" t="s">
        <v>57</v>
      </c>
      <c r="AW9" s="37" t="s">
        <v>51</v>
      </c>
      <c r="AX9" s="38" t="s">
        <v>51</v>
      </c>
      <c r="AY9" s="39" t="s">
        <v>57</v>
      </c>
      <c r="AZ9" s="37" t="s">
        <v>51</v>
      </c>
      <c r="BA9" s="38" t="s">
        <v>51</v>
      </c>
      <c r="BB9" s="40" t="s">
        <v>57</v>
      </c>
    </row>
    <row r="10" spans="1:54" x14ac:dyDescent="0.2">
      <c r="A10" s="32">
        <v>5</v>
      </c>
      <c r="B10" s="33" t="s">
        <v>23</v>
      </c>
      <c r="C10" s="33" t="s">
        <v>62</v>
      </c>
      <c r="D10" s="33">
        <v>5</v>
      </c>
      <c r="E10" s="33" t="s">
        <v>53</v>
      </c>
      <c r="F10" s="33" t="s">
        <v>54</v>
      </c>
      <c r="G10" s="34">
        <v>1</v>
      </c>
      <c r="H10" t="s">
        <v>63</v>
      </c>
      <c r="I10" s="6">
        <v>16833893.817253102</v>
      </c>
      <c r="J10" s="7">
        <v>4507902.2210210096</v>
      </c>
      <c r="K10" s="7">
        <v>36065948.120797798</v>
      </c>
      <c r="L10" s="7">
        <v>26535939.338729799</v>
      </c>
      <c r="M10" s="6">
        <v>221414634.14460599</v>
      </c>
      <c r="N10" s="7">
        <v>255307586.47773901</v>
      </c>
      <c r="O10" s="35">
        <v>1.90836420322819</v>
      </c>
      <c r="P10" s="6">
        <v>7578894.8452927796</v>
      </c>
      <c r="Q10" s="7">
        <v>3313020.0709325098</v>
      </c>
      <c r="R10" s="36">
        <v>2.7385100163395699E-3</v>
      </c>
      <c r="S10" s="37">
        <v>2489578.1877312399</v>
      </c>
      <c r="T10" s="38">
        <v>1823403.8829525299</v>
      </c>
      <c r="U10" s="39" t="s">
        <v>56</v>
      </c>
      <c r="V10" s="37">
        <v>44192134.368847698</v>
      </c>
      <c r="W10" s="38">
        <v>9002289.3995702509</v>
      </c>
      <c r="X10" s="40">
        <v>0.1328122681552</v>
      </c>
      <c r="Y10" s="37">
        <v>89494.889096366096</v>
      </c>
      <c r="Z10" s="38">
        <v>23689.1287955837</v>
      </c>
      <c r="AA10" s="39" t="s">
        <v>56</v>
      </c>
      <c r="AB10" s="37">
        <v>502105.985199855</v>
      </c>
      <c r="AC10" s="38">
        <v>178253.99435460099</v>
      </c>
      <c r="AD10" s="40" t="s">
        <v>56</v>
      </c>
      <c r="AE10" s="37">
        <v>2183279.85017459</v>
      </c>
      <c r="AF10" s="38">
        <v>1877669.0450508001</v>
      </c>
      <c r="AG10" s="39" t="s">
        <v>57</v>
      </c>
      <c r="AH10" s="37">
        <v>2298670.7163653998</v>
      </c>
      <c r="AI10" s="38">
        <v>449320.70138729998</v>
      </c>
      <c r="AJ10" s="40" t="s">
        <v>57</v>
      </c>
      <c r="AK10" s="37">
        <v>1010016.5198652</v>
      </c>
      <c r="AL10" s="38">
        <v>923969.44959483796</v>
      </c>
      <c r="AM10" s="39" t="s">
        <v>56</v>
      </c>
      <c r="AN10" s="37">
        <v>19438622.112686999</v>
      </c>
      <c r="AO10" s="38">
        <v>4338563.9904782604</v>
      </c>
      <c r="AP10" s="40" t="s">
        <v>56</v>
      </c>
      <c r="AQ10" s="37" t="s">
        <v>51</v>
      </c>
      <c r="AR10" s="38">
        <v>45812.258865362601</v>
      </c>
      <c r="AS10" s="39" t="s">
        <v>57</v>
      </c>
      <c r="AT10" s="37" t="s">
        <v>51</v>
      </c>
      <c r="AU10" s="38" t="s">
        <v>51</v>
      </c>
      <c r="AV10" s="40" t="s">
        <v>57</v>
      </c>
      <c r="AW10" s="37" t="s">
        <v>51</v>
      </c>
      <c r="AX10" s="38" t="s">
        <v>51</v>
      </c>
      <c r="AY10" s="39" t="s">
        <v>57</v>
      </c>
      <c r="AZ10" s="37" t="s">
        <v>51</v>
      </c>
      <c r="BA10" s="38" t="s">
        <v>51</v>
      </c>
      <c r="BB10" s="40" t="s">
        <v>57</v>
      </c>
    </row>
    <row r="11" spans="1:54" x14ac:dyDescent="0.2">
      <c r="A11" s="32">
        <v>6</v>
      </c>
      <c r="B11" s="33" t="s">
        <v>23</v>
      </c>
      <c r="C11" s="33" t="s">
        <v>62</v>
      </c>
      <c r="D11" s="33">
        <v>5</v>
      </c>
      <c r="E11" s="33" t="s">
        <v>53</v>
      </c>
      <c r="F11" s="33" t="s">
        <v>54</v>
      </c>
      <c r="G11" s="34">
        <v>1</v>
      </c>
      <c r="H11" t="s">
        <v>64</v>
      </c>
      <c r="I11" s="6">
        <v>15395477.3129215</v>
      </c>
      <c r="J11" s="7">
        <v>4307407.8006020105</v>
      </c>
      <c r="K11" s="7">
        <v>33110006.287085701</v>
      </c>
      <c r="L11" s="7">
        <v>16860737.456388</v>
      </c>
      <c r="M11" s="6">
        <v>260993264.21062499</v>
      </c>
      <c r="N11" s="7">
        <v>295999726.12474698</v>
      </c>
      <c r="O11" s="35">
        <v>2.4558331899561501</v>
      </c>
      <c r="P11" s="6">
        <v>20534763.0663727</v>
      </c>
      <c r="Q11" s="7">
        <v>9131663.5427843891</v>
      </c>
      <c r="R11" s="36">
        <v>5.5987409446228008E-2</v>
      </c>
      <c r="S11" s="37">
        <v>2140071.1623466299</v>
      </c>
      <c r="T11" s="38">
        <v>1574962.0798493701</v>
      </c>
      <c r="U11" s="39" t="s">
        <v>56</v>
      </c>
      <c r="V11" s="37">
        <v>5431031.5379976099</v>
      </c>
      <c r="W11" s="38">
        <v>1061374.5277587301</v>
      </c>
      <c r="X11" s="40">
        <v>6.2899002508361895E-4</v>
      </c>
      <c r="Y11" s="37">
        <v>58735.883446119602</v>
      </c>
      <c r="Z11" s="38">
        <v>14711.5381105959</v>
      </c>
      <c r="AA11" s="39" t="s">
        <v>56</v>
      </c>
      <c r="AB11" s="37">
        <v>395084.386208446</v>
      </c>
      <c r="AC11" s="38">
        <v>138852.66762186299</v>
      </c>
      <c r="AD11" s="40" t="s">
        <v>56</v>
      </c>
      <c r="AE11" s="37">
        <v>460657.24256959202</v>
      </c>
      <c r="AF11" s="38">
        <v>392795.16463172098</v>
      </c>
      <c r="AG11" s="39" t="s">
        <v>57</v>
      </c>
      <c r="AH11" s="37">
        <v>125368.01679871199</v>
      </c>
      <c r="AI11" s="38">
        <v>23626.2770815156</v>
      </c>
      <c r="AJ11" s="40" t="s">
        <v>56</v>
      </c>
      <c r="AK11" s="37">
        <v>815191.28950133198</v>
      </c>
      <c r="AL11" s="38">
        <v>750087.04186790599</v>
      </c>
      <c r="AM11" s="39" t="s">
        <v>56</v>
      </c>
      <c r="AN11" s="37">
        <v>17919824.039179999</v>
      </c>
      <c r="AO11" s="38">
        <v>4180087.21153362</v>
      </c>
      <c r="AP11" s="40">
        <v>6.5744393619024906E-5</v>
      </c>
      <c r="AQ11" s="37">
        <v>25725.043383844299</v>
      </c>
      <c r="AR11" s="38">
        <v>35400.901876688098</v>
      </c>
      <c r="AS11" s="39" t="s">
        <v>56</v>
      </c>
      <c r="AT11" s="37" t="s">
        <v>51</v>
      </c>
      <c r="AU11" s="38" t="s">
        <v>51</v>
      </c>
      <c r="AV11" s="40" t="s">
        <v>57</v>
      </c>
      <c r="AW11" s="37" t="s">
        <v>51</v>
      </c>
      <c r="AX11" s="38" t="s">
        <v>51</v>
      </c>
      <c r="AY11" s="39" t="s">
        <v>57</v>
      </c>
      <c r="AZ11" s="37" t="s">
        <v>51</v>
      </c>
      <c r="BA11" s="38" t="s">
        <v>51</v>
      </c>
      <c r="BB11" s="40" t="s">
        <v>57</v>
      </c>
    </row>
    <row r="12" spans="1:54" x14ac:dyDescent="0.2">
      <c r="A12" s="32">
        <v>7</v>
      </c>
      <c r="B12" s="33" t="s">
        <v>23</v>
      </c>
      <c r="C12" s="33" t="s">
        <v>65</v>
      </c>
      <c r="D12" s="33">
        <v>5</v>
      </c>
      <c r="E12" s="33" t="s">
        <v>53</v>
      </c>
      <c r="F12" s="33" t="s">
        <v>54</v>
      </c>
      <c r="G12" s="34">
        <v>1</v>
      </c>
      <c r="H12" t="s">
        <v>66</v>
      </c>
      <c r="I12" s="6">
        <v>15164884.644216901</v>
      </c>
      <c r="J12" s="7">
        <v>4443881.7242195299</v>
      </c>
      <c r="K12" s="7">
        <v>35549763.335906997</v>
      </c>
      <c r="L12" s="7">
        <v>22210894.8002901</v>
      </c>
      <c r="M12" s="6">
        <v>18793659.776518401</v>
      </c>
      <c r="N12" s="7">
        <v>22835774.536556002</v>
      </c>
      <c r="O12" s="35">
        <v>9.1517552423694012E-2</v>
      </c>
      <c r="P12" s="6">
        <v>2842756.98191624</v>
      </c>
      <c r="Q12" s="7">
        <v>1277750.04786911</v>
      </c>
      <c r="R12" s="36" t="s">
        <v>56</v>
      </c>
      <c r="S12" s="37">
        <v>2121037.1740251398</v>
      </c>
      <c r="T12" s="38">
        <v>1575903.02335007</v>
      </c>
      <c r="U12" s="39" t="s">
        <v>56</v>
      </c>
      <c r="V12" s="37">
        <v>19881749.628148802</v>
      </c>
      <c r="W12" s="38">
        <v>3859487.6235179398</v>
      </c>
      <c r="X12" s="40">
        <v>5.3700050600276203E-2</v>
      </c>
      <c r="Y12" s="37">
        <v>28354.869530668198</v>
      </c>
      <c r="Z12" s="38">
        <v>8188.25679552778</v>
      </c>
      <c r="AA12" s="39" t="s">
        <v>56</v>
      </c>
      <c r="AB12" s="37">
        <v>266742.84468516399</v>
      </c>
      <c r="AC12" s="38">
        <v>95679.156084717295</v>
      </c>
      <c r="AD12" s="40" t="s">
        <v>56</v>
      </c>
      <c r="AE12" s="37">
        <v>1293154.9835890001</v>
      </c>
      <c r="AF12" s="38">
        <v>1110197.66230675</v>
      </c>
      <c r="AG12" s="39" t="s">
        <v>57</v>
      </c>
      <c r="AH12" s="37" t="s">
        <v>51</v>
      </c>
      <c r="AI12" s="38" t="s">
        <v>51</v>
      </c>
      <c r="AJ12" s="40" t="s">
        <v>57</v>
      </c>
      <c r="AK12" s="37">
        <v>723381.910872999</v>
      </c>
      <c r="AL12" s="38">
        <v>666594.82421931101</v>
      </c>
      <c r="AM12" s="39" t="s">
        <v>56</v>
      </c>
      <c r="AN12" s="37">
        <v>17145779.816074599</v>
      </c>
      <c r="AO12" s="38">
        <v>3967638.4695020299</v>
      </c>
      <c r="AP12" s="40" t="s">
        <v>56</v>
      </c>
      <c r="AQ12" s="37" t="s">
        <v>51</v>
      </c>
      <c r="AR12" s="38">
        <v>53337.634990885301</v>
      </c>
      <c r="AS12" s="39" t="s">
        <v>57</v>
      </c>
      <c r="AT12" s="37" t="s">
        <v>51</v>
      </c>
      <c r="AU12" s="38" t="s">
        <v>51</v>
      </c>
      <c r="AV12" s="40" t="s">
        <v>57</v>
      </c>
      <c r="AW12" s="37" t="s">
        <v>51</v>
      </c>
      <c r="AX12" s="38" t="s">
        <v>51</v>
      </c>
      <c r="AY12" s="39" t="s">
        <v>57</v>
      </c>
      <c r="AZ12" s="37" t="s">
        <v>51</v>
      </c>
      <c r="BA12" s="38" t="s">
        <v>51</v>
      </c>
      <c r="BB12" s="40" t="s">
        <v>57</v>
      </c>
    </row>
    <row r="13" spans="1:54" x14ac:dyDescent="0.2">
      <c r="A13" s="32">
        <v>8</v>
      </c>
      <c r="B13" s="33" t="s">
        <v>23</v>
      </c>
      <c r="C13" s="33" t="s">
        <v>65</v>
      </c>
      <c r="D13" s="33">
        <v>5</v>
      </c>
      <c r="E13" s="33" t="s">
        <v>53</v>
      </c>
      <c r="F13" s="33" t="s">
        <v>54</v>
      </c>
      <c r="G13" s="34">
        <v>1</v>
      </c>
      <c r="H13" t="s">
        <v>67</v>
      </c>
      <c r="I13" s="6">
        <v>15828488.4347622</v>
      </c>
      <c r="J13" s="7">
        <v>4536918.6971874395</v>
      </c>
      <c r="K13" s="7">
        <v>35007903.765955001</v>
      </c>
      <c r="L13" s="7">
        <v>23540712.928817499</v>
      </c>
      <c r="M13" s="6">
        <v>45619756.661442198</v>
      </c>
      <c r="N13" s="7">
        <v>52330039.829502702</v>
      </c>
      <c r="O13" s="35">
        <v>0.25910100203567898</v>
      </c>
      <c r="P13" s="6">
        <v>2853918.04281116</v>
      </c>
      <c r="Q13" s="7">
        <v>1255146.13551207</v>
      </c>
      <c r="R13" s="36" t="s">
        <v>56</v>
      </c>
      <c r="S13" s="37">
        <v>2140148.4161053998</v>
      </c>
      <c r="T13" s="38">
        <v>1557192.9266564201</v>
      </c>
      <c r="U13" s="39" t="s">
        <v>56</v>
      </c>
      <c r="V13" s="37">
        <v>1433353.3232432301</v>
      </c>
      <c r="W13" s="38">
        <v>287090.36966664501</v>
      </c>
      <c r="X13" s="40" t="s">
        <v>56</v>
      </c>
      <c r="Y13" s="37">
        <v>24966.325808372399</v>
      </c>
      <c r="Z13" s="38">
        <v>7266.5395680749698</v>
      </c>
      <c r="AA13" s="39" t="s">
        <v>56</v>
      </c>
      <c r="AB13" s="37">
        <v>374769.15060569602</v>
      </c>
      <c r="AC13" s="38">
        <v>125386.529442739</v>
      </c>
      <c r="AD13" s="40" t="s">
        <v>56</v>
      </c>
      <c r="AE13" s="37">
        <v>521355.398980556</v>
      </c>
      <c r="AF13" s="38">
        <v>424424.43865355098</v>
      </c>
      <c r="AG13" s="39" t="s">
        <v>57</v>
      </c>
      <c r="AH13" s="37" t="s">
        <v>51</v>
      </c>
      <c r="AI13" s="38" t="s">
        <v>51</v>
      </c>
      <c r="AJ13" s="40" t="s">
        <v>57</v>
      </c>
      <c r="AK13" s="37">
        <v>754492.87127181701</v>
      </c>
      <c r="AL13" s="38">
        <v>684785.65601552802</v>
      </c>
      <c r="AM13" s="39" t="s">
        <v>56</v>
      </c>
      <c r="AN13" s="37">
        <v>18464135.3651652</v>
      </c>
      <c r="AO13" s="38">
        <v>4136588.5709690298</v>
      </c>
      <c r="AP13" s="40" t="s">
        <v>56</v>
      </c>
      <c r="AQ13" s="37" t="s">
        <v>51</v>
      </c>
      <c r="AR13" s="38">
        <v>58344.730414595797</v>
      </c>
      <c r="AS13" s="39" t="s">
        <v>57</v>
      </c>
      <c r="AT13" s="37" t="s">
        <v>51</v>
      </c>
      <c r="AU13" s="38" t="s">
        <v>51</v>
      </c>
      <c r="AV13" s="40" t="s">
        <v>57</v>
      </c>
      <c r="AW13" s="37" t="s">
        <v>51</v>
      </c>
      <c r="AX13" s="38" t="s">
        <v>51</v>
      </c>
      <c r="AY13" s="39" t="s">
        <v>57</v>
      </c>
      <c r="AZ13" s="37" t="s">
        <v>51</v>
      </c>
      <c r="BA13" s="38" t="s">
        <v>51</v>
      </c>
      <c r="BB13" s="40" t="s">
        <v>57</v>
      </c>
    </row>
    <row r="14" spans="1:54" x14ac:dyDescent="0.2">
      <c r="A14" s="32">
        <v>9</v>
      </c>
      <c r="B14" s="33" t="s">
        <v>23</v>
      </c>
      <c r="C14" s="33" t="s">
        <v>68</v>
      </c>
      <c r="D14" s="33">
        <v>5</v>
      </c>
      <c r="E14" s="33" t="s">
        <v>53</v>
      </c>
      <c r="F14" s="33" t="s">
        <v>54</v>
      </c>
      <c r="G14" s="34">
        <v>1</v>
      </c>
      <c r="H14" t="s">
        <v>69</v>
      </c>
      <c r="I14" s="6">
        <v>17156051.162496299</v>
      </c>
      <c r="J14" s="7">
        <v>4652810.5036463998</v>
      </c>
      <c r="K14" s="7">
        <v>36384153.173742801</v>
      </c>
      <c r="L14" s="7">
        <v>24499403.896199401</v>
      </c>
      <c r="M14" s="6">
        <v>10932297.853852799</v>
      </c>
      <c r="N14" s="7">
        <v>12941609.943278899</v>
      </c>
      <c r="O14" s="35">
        <v>3.3671898637610297E-2</v>
      </c>
      <c r="P14" s="6">
        <v>3023226.54483099</v>
      </c>
      <c r="Q14" s="7">
        <v>1346303.0098367599</v>
      </c>
      <c r="R14" s="36" t="s">
        <v>56</v>
      </c>
      <c r="S14" s="37">
        <v>2420807.3038345398</v>
      </c>
      <c r="T14" s="38">
        <v>1753379.41906045</v>
      </c>
      <c r="U14" s="39" t="s">
        <v>56</v>
      </c>
      <c r="V14" s="37">
        <v>589304.88451528805</v>
      </c>
      <c r="W14" s="38">
        <v>106978.311511432</v>
      </c>
      <c r="X14" s="40" t="s">
        <v>56</v>
      </c>
      <c r="Y14" s="37">
        <v>60526.577231960197</v>
      </c>
      <c r="Z14" s="38">
        <v>15353.673577172</v>
      </c>
      <c r="AA14" s="39" t="s">
        <v>56</v>
      </c>
      <c r="AB14" s="37">
        <v>280728.34597086802</v>
      </c>
      <c r="AC14" s="38">
        <v>102132.80258813901</v>
      </c>
      <c r="AD14" s="40" t="s">
        <v>56</v>
      </c>
      <c r="AE14" s="37">
        <v>317129.531981248</v>
      </c>
      <c r="AF14" s="38">
        <v>280482.07667290699</v>
      </c>
      <c r="AG14" s="39" t="s">
        <v>57</v>
      </c>
      <c r="AH14" s="37" t="s">
        <v>51</v>
      </c>
      <c r="AI14" s="38" t="s">
        <v>51</v>
      </c>
      <c r="AJ14" s="40" t="s">
        <v>57</v>
      </c>
      <c r="AK14" s="37">
        <v>802798.69602642301</v>
      </c>
      <c r="AL14" s="38">
        <v>709748.61617717904</v>
      </c>
      <c r="AM14" s="39" t="s">
        <v>56</v>
      </c>
      <c r="AN14" s="37">
        <v>18225446.815377101</v>
      </c>
      <c r="AO14" s="38">
        <v>4037985.0093249101</v>
      </c>
      <c r="AP14" s="40" t="s">
        <v>56</v>
      </c>
      <c r="AQ14" s="37" t="s">
        <v>51</v>
      </c>
      <c r="AR14" s="38">
        <v>55354.518384468</v>
      </c>
      <c r="AS14" s="39" t="s">
        <v>57</v>
      </c>
      <c r="AT14" s="37" t="s">
        <v>51</v>
      </c>
      <c r="AU14" s="38" t="s">
        <v>51</v>
      </c>
      <c r="AV14" s="40" t="s">
        <v>57</v>
      </c>
      <c r="AW14" s="37">
        <v>8936.3061415274406</v>
      </c>
      <c r="AX14" s="38" t="s">
        <v>51</v>
      </c>
      <c r="AY14" s="39" t="s">
        <v>56</v>
      </c>
      <c r="AZ14" s="37" t="s">
        <v>51</v>
      </c>
      <c r="BA14" s="38" t="s">
        <v>51</v>
      </c>
      <c r="BB14" s="40" t="s">
        <v>57</v>
      </c>
    </row>
    <row r="15" spans="1:54" x14ac:dyDescent="0.2">
      <c r="A15" s="32">
        <v>10</v>
      </c>
      <c r="B15" s="33" t="s">
        <v>23</v>
      </c>
      <c r="C15" s="33" t="s">
        <v>68</v>
      </c>
      <c r="D15" s="33">
        <v>5</v>
      </c>
      <c r="E15" s="33" t="s">
        <v>53</v>
      </c>
      <c r="F15" s="33" t="s">
        <v>54</v>
      </c>
      <c r="G15" s="34">
        <v>1</v>
      </c>
      <c r="H15" t="s">
        <v>70</v>
      </c>
      <c r="I15" s="6">
        <v>18399978.9458398</v>
      </c>
      <c r="J15" s="7">
        <v>5213148.4575395603</v>
      </c>
      <c r="K15" s="7">
        <v>39986135.019980498</v>
      </c>
      <c r="L15" s="7">
        <v>26386564.4784991</v>
      </c>
      <c r="M15" s="6">
        <v>20076212.130644001</v>
      </c>
      <c r="N15" s="7">
        <v>23228303.994426999</v>
      </c>
      <c r="O15" s="35">
        <v>7.1705222645246314E-2</v>
      </c>
      <c r="P15" s="6">
        <v>3003176.4471848798</v>
      </c>
      <c r="Q15" s="7">
        <v>1379144.87532153</v>
      </c>
      <c r="R15" s="36" t="s">
        <v>56</v>
      </c>
      <c r="S15" s="37">
        <v>2383831.8287960901</v>
      </c>
      <c r="T15" s="38">
        <v>1798519.15543178</v>
      </c>
      <c r="U15" s="39" t="s">
        <v>56</v>
      </c>
      <c r="V15" s="37">
        <v>2167382.99281458</v>
      </c>
      <c r="W15" s="38">
        <v>412319.70349218202</v>
      </c>
      <c r="X15" s="40" t="s">
        <v>56</v>
      </c>
      <c r="Y15" s="37">
        <v>47252.242278629899</v>
      </c>
      <c r="Z15" s="38">
        <v>11956.644493542501</v>
      </c>
      <c r="AA15" s="39" t="s">
        <v>56</v>
      </c>
      <c r="AB15" s="37">
        <v>392445.282003781</v>
      </c>
      <c r="AC15" s="38">
        <v>138911.632054924</v>
      </c>
      <c r="AD15" s="40" t="s">
        <v>56</v>
      </c>
      <c r="AE15" s="37">
        <v>426550.662949152</v>
      </c>
      <c r="AF15" s="38">
        <v>373612.79169079999</v>
      </c>
      <c r="AG15" s="39" t="s">
        <v>57</v>
      </c>
      <c r="AH15" s="37" t="s">
        <v>51</v>
      </c>
      <c r="AI15" s="38" t="s">
        <v>51</v>
      </c>
      <c r="AJ15" s="40" t="s">
        <v>57</v>
      </c>
      <c r="AK15" s="37">
        <v>1033380.76464441</v>
      </c>
      <c r="AL15" s="38">
        <v>927183.26705157699</v>
      </c>
      <c r="AM15" s="39" t="s">
        <v>56</v>
      </c>
      <c r="AN15" s="37">
        <v>18863053.577787299</v>
      </c>
      <c r="AO15" s="38">
        <v>4229895.9690779196</v>
      </c>
      <c r="AP15" s="40" t="s">
        <v>56</v>
      </c>
      <c r="AQ15" s="37">
        <v>86742.149234771307</v>
      </c>
      <c r="AR15" s="38">
        <v>118856.440100942</v>
      </c>
      <c r="AS15" s="39" t="s">
        <v>56</v>
      </c>
      <c r="AT15" s="37" t="s">
        <v>51</v>
      </c>
      <c r="AU15" s="38" t="s">
        <v>51</v>
      </c>
      <c r="AV15" s="40" t="s">
        <v>57</v>
      </c>
      <c r="AW15" s="37">
        <v>3507.6345338511001</v>
      </c>
      <c r="AX15" s="38" t="s">
        <v>51</v>
      </c>
      <c r="AY15" s="39" t="s">
        <v>56</v>
      </c>
      <c r="AZ15" s="37">
        <v>38498.605964579998</v>
      </c>
      <c r="BA15" s="38" t="s">
        <v>51</v>
      </c>
      <c r="BB15" s="40" t="s">
        <v>56</v>
      </c>
    </row>
    <row r="16" spans="1:54" x14ac:dyDescent="0.2">
      <c r="A16" s="32">
        <v>71</v>
      </c>
      <c r="B16" s="33" t="s">
        <v>23</v>
      </c>
      <c r="C16" s="33" t="s">
        <v>52</v>
      </c>
      <c r="D16" s="33">
        <v>5</v>
      </c>
      <c r="E16" s="33" t="s">
        <v>53</v>
      </c>
      <c r="F16" s="33" t="s">
        <v>54</v>
      </c>
      <c r="G16" s="34">
        <v>2</v>
      </c>
      <c r="H16" t="s">
        <v>71</v>
      </c>
      <c r="I16" s="6">
        <v>15852191.147216599</v>
      </c>
      <c r="J16" s="7">
        <v>4736219.9440390998</v>
      </c>
      <c r="K16" s="7">
        <v>34199720.357289799</v>
      </c>
      <c r="L16" s="7">
        <v>6000897.8584786505</v>
      </c>
      <c r="M16" s="6">
        <v>201859741.459975</v>
      </c>
      <c r="N16" s="7">
        <v>232084235.07989499</v>
      </c>
      <c r="O16" s="35">
        <v>1.8107532490768299</v>
      </c>
      <c r="P16" s="6">
        <v>186546618.06436199</v>
      </c>
      <c r="Q16" s="7">
        <v>96447113.292883396</v>
      </c>
      <c r="R16" s="36">
        <v>1.82375291181994</v>
      </c>
      <c r="S16" s="37">
        <v>7816816.9806478396</v>
      </c>
      <c r="T16" s="38">
        <v>6010680.7361073699</v>
      </c>
      <c r="U16" s="39">
        <v>1.99203129739597E-2</v>
      </c>
      <c r="V16" s="37">
        <v>10629602.040200399</v>
      </c>
      <c r="W16" s="38">
        <v>2145572.7550355899</v>
      </c>
      <c r="X16" s="40">
        <v>0.13563370326916099</v>
      </c>
      <c r="Y16" s="37">
        <v>4013420.5911651398</v>
      </c>
      <c r="Z16" s="38">
        <v>996546.33782056998</v>
      </c>
      <c r="AA16" s="39" t="s">
        <v>57</v>
      </c>
      <c r="AB16" s="37">
        <v>12234526.003477599</v>
      </c>
      <c r="AC16" s="38">
        <v>4523704.0942320703</v>
      </c>
      <c r="AD16" s="40">
        <v>8.9877612453772501E-3</v>
      </c>
      <c r="AE16" s="37">
        <v>4082857.02017766</v>
      </c>
      <c r="AF16" s="38">
        <v>3557703.1653474402</v>
      </c>
      <c r="AG16" s="39">
        <v>1.2868242850190101E-2</v>
      </c>
      <c r="AH16" s="37">
        <v>176876.500198689</v>
      </c>
      <c r="AI16" s="38">
        <v>37568.878061165196</v>
      </c>
      <c r="AJ16" s="40" t="s">
        <v>56</v>
      </c>
      <c r="AK16" s="37">
        <v>8070126.8537579495</v>
      </c>
      <c r="AL16" s="38">
        <v>7261733.6704134103</v>
      </c>
      <c r="AM16" s="39">
        <v>0.13449395583871598</v>
      </c>
      <c r="AN16" s="37">
        <v>16046617.514556799</v>
      </c>
      <c r="AO16" s="38">
        <v>3602088.0216779499</v>
      </c>
      <c r="AP16" s="40">
        <v>0.109783412132099</v>
      </c>
      <c r="AQ16" s="37">
        <v>1557901.75892444</v>
      </c>
      <c r="AR16" s="38">
        <v>1407874.3368766699</v>
      </c>
      <c r="AS16" s="39" t="s">
        <v>57</v>
      </c>
      <c r="AT16" s="37">
        <v>920494.23079707904</v>
      </c>
      <c r="AU16" s="38">
        <v>2240377.6842366001</v>
      </c>
      <c r="AV16" s="40">
        <v>2.1815816435358803E-2</v>
      </c>
      <c r="AW16" s="37">
        <v>324101.261244995</v>
      </c>
      <c r="AX16" s="38">
        <v>320390.32383067597</v>
      </c>
      <c r="AY16" s="39" t="s">
        <v>57</v>
      </c>
      <c r="AZ16" s="37">
        <v>215656.87233393299</v>
      </c>
      <c r="BA16" s="38">
        <v>38216.459440929502</v>
      </c>
      <c r="BB16" s="40" t="s">
        <v>56</v>
      </c>
    </row>
    <row r="17" spans="1:54" x14ac:dyDescent="0.2">
      <c r="A17" s="32">
        <v>72</v>
      </c>
      <c r="B17" s="33" t="s">
        <v>23</v>
      </c>
      <c r="C17" s="33" t="s">
        <v>52</v>
      </c>
      <c r="D17" s="33">
        <v>5</v>
      </c>
      <c r="E17" s="33" t="s">
        <v>53</v>
      </c>
      <c r="F17" s="33" t="s">
        <v>54</v>
      </c>
      <c r="G17" s="34">
        <v>2</v>
      </c>
      <c r="H17" t="s">
        <v>72</v>
      </c>
      <c r="I17" s="6">
        <v>13573233.9413397</v>
      </c>
      <c r="J17" s="7">
        <v>4179849.3705583098</v>
      </c>
      <c r="K17" s="7">
        <v>31111557.9728669</v>
      </c>
      <c r="L17" s="7">
        <v>4922277.6517958604</v>
      </c>
      <c r="M17" s="6">
        <v>103866117.07326201</v>
      </c>
      <c r="N17" s="7">
        <v>123508635.96117701</v>
      </c>
      <c r="O17" s="35">
        <v>0.95449681408309417</v>
      </c>
      <c r="P17" s="6">
        <v>14934996.5956899</v>
      </c>
      <c r="Q17" s="7">
        <v>6629864.6313799396</v>
      </c>
      <c r="R17" s="36">
        <v>0.17901131913017501</v>
      </c>
      <c r="S17" s="37">
        <v>5982461.8227327997</v>
      </c>
      <c r="T17" s="38">
        <v>4428263.0687771598</v>
      </c>
      <c r="U17" s="39">
        <v>1.46425153592537E-2</v>
      </c>
      <c r="V17" s="37">
        <v>1919140.48511573</v>
      </c>
      <c r="W17" s="38">
        <v>381733.09801682801</v>
      </c>
      <c r="X17" s="40">
        <v>1.0307345645933301E-2</v>
      </c>
      <c r="Y17" s="37">
        <v>1911928.8835050701</v>
      </c>
      <c r="Z17" s="38">
        <v>460558.10507339501</v>
      </c>
      <c r="AA17" s="39" t="s">
        <v>57</v>
      </c>
      <c r="AB17" s="37">
        <v>845169.02573321306</v>
      </c>
      <c r="AC17" s="38">
        <v>302896.75514815899</v>
      </c>
      <c r="AD17" s="40" t="s">
        <v>56</v>
      </c>
      <c r="AE17" s="37">
        <v>2491050.3009411399</v>
      </c>
      <c r="AF17" s="38">
        <v>2264988.9932447001</v>
      </c>
      <c r="AG17" s="39" t="s">
        <v>57</v>
      </c>
      <c r="AH17" s="37">
        <v>133289.72172336001</v>
      </c>
      <c r="AI17" s="38">
        <v>28228.8062468719</v>
      </c>
      <c r="AJ17" s="40" t="s">
        <v>56</v>
      </c>
      <c r="AK17" s="37">
        <v>6485818.5509219896</v>
      </c>
      <c r="AL17" s="38">
        <v>5770162.9194852598</v>
      </c>
      <c r="AM17" s="39">
        <v>0.11559794834335402</v>
      </c>
      <c r="AN17" s="37">
        <v>15073480.7097544</v>
      </c>
      <c r="AO17" s="38">
        <v>3393028.0040536299</v>
      </c>
      <c r="AP17" s="40">
        <v>0.14778049220429001</v>
      </c>
      <c r="AQ17" s="37">
        <v>1193862.70035369</v>
      </c>
      <c r="AR17" s="38">
        <v>1037359.11021095</v>
      </c>
      <c r="AS17" s="39" t="s">
        <v>57</v>
      </c>
      <c r="AT17" s="37">
        <v>842813.270270432</v>
      </c>
      <c r="AU17" s="38">
        <v>2001055.82081267</v>
      </c>
      <c r="AV17" s="40">
        <v>2.76544713859933E-2</v>
      </c>
      <c r="AW17" s="37">
        <v>168694.43461556299</v>
      </c>
      <c r="AX17" s="38">
        <v>155293.938145411</v>
      </c>
      <c r="AY17" s="39" t="s">
        <v>57</v>
      </c>
      <c r="AZ17" s="37">
        <v>208496.99810463801</v>
      </c>
      <c r="BA17" s="38">
        <v>34203.818888814203</v>
      </c>
      <c r="BB17" s="40" t="s">
        <v>56</v>
      </c>
    </row>
    <row r="18" spans="1:54" x14ac:dyDescent="0.2">
      <c r="A18" s="32">
        <v>73</v>
      </c>
      <c r="B18" s="33" t="s">
        <v>23</v>
      </c>
      <c r="C18" s="33" t="s">
        <v>59</v>
      </c>
      <c r="D18" s="33">
        <v>5</v>
      </c>
      <c r="E18" s="33" t="s">
        <v>53</v>
      </c>
      <c r="F18" s="33" t="s">
        <v>54</v>
      </c>
      <c r="G18" s="34">
        <v>2</v>
      </c>
      <c r="H18" t="s">
        <v>73</v>
      </c>
      <c r="I18" s="6">
        <v>17489761.764492501</v>
      </c>
      <c r="J18" s="7">
        <v>5055264.7479685498</v>
      </c>
      <c r="K18" s="7">
        <v>37035070.395957999</v>
      </c>
      <c r="L18" s="7">
        <v>4567025.1593653103</v>
      </c>
      <c r="M18" s="6">
        <v>190434058.51952201</v>
      </c>
      <c r="N18" s="7">
        <v>218383470.08152801</v>
      </c>
      <c r="O18" s="35">
        <v>1.5112442833614199</v>
      </c>
      <c r="P18" s="6">
        <v>32766551.6177908</v>
      </c>
      <c r="Q18" s="7">
        <v>14452558.192023</v>
      </c>
      <c r="R18" s="36">
        <v>0.42608766067264009</v>
      </c>
      <c r="S18" s="37">
        <v>5256426.2914531296</v>
      </c>
      <c r="T18" s="38">
        <v>3864363.8805149398</v>
      </c>
      <c r="U18" s="39">
        <v>5.4034062079030302E-3</v>
      </c>
      <c r="V18" s="37">
        <v>3006807.7302056602</v>
      </c>
      <c r="W18" s="38">
        <v>615796.85143377201</v>
      </c>
      <c r="X18" s="40">
        <v>3.4711701175280898E-2</v>
      </c>
      <c r="Y18" s="37">
        <v>1727378.60247954</v>
      </c>
      <c r="Z18" s="38">
        <v>419311.96293375897</v>
      </c>
      <c r="AA18" s="39" t="s">
        <v>57</v>
      </c>
      <c r="AB18" s="37">
        <v>880652.34213149501</v>
      </c>
      <c r="AC18" s="38">
        <v>317436.84490025701</v>
      </c>
      <c r="AD18" s="40" t="s">
        <v>56</v>
      </c>
      <c r="AE18" s="37">
        <v>2651527.1715532201</v>
      </c>
      <c r="AF18" s="38">
        <v>2301161.4827001099</v>
      </c>
      <c r="AG18" s="39" t="s">
        <v>57</v>
      </c>
      <c r="AH18" s="37">
        <v>225619.135899594</v>
      </c>
      <c r="AI18" s="38">
        <v>47387.5042805919</v>
      </c>
      <c r="AJ18" s="40" t="s">
        <v>56</v>
      </c>
      <c r="AK18" s="37">
        <v>5418119.3213115605</v>
      </c>
      <c r="AL18" s="38">
        <v>4623124.5574792996</v>
      </c>
      <c r="AM18" s="39">
        <v>5.32873375810324E-2</v>
      </c>
      <c r="AN18" s="37">
        <v>17291860.4969281</v>
      </c>
      <c r="AO18" s="38">
        <v>3815035.2473431998</v>
      </c>
      <c r="AP18" s="40">
        <v>0.184365834309972</v>
      </c>
      <c r="AQ18" s="37">
        <v>935160.85267336795</v>
      </c>
      <c r="AR18" s="38">
        <v>844371.94552970002</v>
      </c>
      <c r="AS18" s="39" t="s">
        <v>57</v>
      </c>
      <c r="AT18" s="37">
        <v>452808.831186442</v>
      </c>
      <c r="AU18" s="38">
        <v>1041471.98935492</v>
      </c>
      <c r="AV18" s="40">
        <v>1.25229513978657E-2</v>
      </c>
      <c r="AW18" s="37">
        <v>329259.70150689001</v>
      </c>
      <c r="AX18" s="38">
        <v>304029.06509636302</v>
      </c>
      <c r="AY18" s="39" t="s">
        <v>57</v>
      </c>
      <c r="AZ18" s="37">
        <v>180263.48846657301</v>
      </c>
      <c r="BA18" s="38">
        <v>30401.524167228199</v>
      </c>
      <c r="BB18" s="40" t="s">
        <v>56</v>
      </c>
    </row>
    <row r="19" spans="1:54" x14ac:dyDescent="0.2">
      <c r="A19" s="32">
        <v>74</v>
      </c>
      <c r="B19" s="33" t="s">
        <v>23</v>
      </c>
      <c r="C19" s="33" t="s">
        <v>59</v>
      </c>
      <c r="D19" s="33">
        <v>5</v>
      </c>
      <c r="E19" s="33" t="s">
        <v>53</v>
      </c>
      <c r="F19" s="33" t="s">
        <v>54</v>
      </c>
      <c r="G19" s="34">
        <v>2</v>
      </c>
      <c r="H19" t="s">
        <v>74</v>
      </c>
      <c r="I19" s="6">
        <v>13241713.221416499</v>
      </c>
      <c r="J19" s="7">
        <v>4180459.6639428502</v>
      </c>
      <c r="K19" s="7">
        <v>29079454.0679437</v>
      </c>
      <c r="L19" s="7">
        <v>4072214.6180576398</v>
      </c>
      <c r="M19" s="6">
        <v>157830053.88317001</v>
      </c>
      <c r="N19" s="7">
        <v>182373664.429409</v>
      </c>
      <c r="O19" s="35">
        <v>1.5693795479916202</v>
      </c>
      <c r="P19" s="6">
        <v>60412373.077670902</v>
      </c>
      <c r="Q19" s="7">
        <v>27898466.8171736</v>
      </c>
      <c r="R19" s="36">
        <v>0.87389392795444809</v>
      </c>
      <c r="S19" s="37">
        <v>4314481.4699769197</v>
      </c>
      <c r="T19" s="38">
        <v>3132551.8752557598</v>
      </c>
      <c r="U19" s="39">
        <v>5.68884444376301E-3</v>
      </c>
      <c r="V19" s="37">
        <v>3973532.4115760499</v>
      </c>
      <c r="W19" s="38">
        <v>784226.28077013895</v>
      </c>
      <c r="X19" s="40">
        <v>6.2950056724328005E-2</v>
      </c>
      <c r="Y19" s="37">
        <v>1424711.40512294</v>
      </c>
      <c r="Z19" s="38">
        <v>342374.30754758499</v>
      </c>
      <c r="AA19" s="39" t="s">
        <v>57</v>
      </c>
      <c r="AB19" s="37">
        <v>426452.77799430297</v>
      </c>
      <c r="AC19" s="38">
        <v>151882.30804414299</v>
      </c>
      <c r="AD19" s="40" t="s">
        <v>56</v>
      </c>
      <c r="AE19" s="37">
        <v>2116466.2365000802</v>
      </c>
      <c r="AF19" s="38">
        <v>1852928.49665467</v>
      </c>
      <c r="AG19" s="39" t="s">
        <v>57</v>
      </c>
      <c r="AH19" s="37">
        <v>189523.929925131</v>
      </c>
      <c r="AI19" s="38">
        <v>38484.593776708702</v>
      </c>
      <c r="AJ19" s="40" t="s">
        <v>56</v>
      </c>
      <c r="AK19" s="37">
        <v>4492731.1439539297</v>
      </c>
      <c r="AL19" s="38">
        <v>4133161.6414792701</v>
      </c>
      <c r="AM19" s="39">
        <v>5.6472940535630907E-2</v>
      </c>
      <c r="AN19" s="37">
        <v>13008683.5001419</v>
      </c>
      <c r="AO19" s="38">
        <v>2934559.6004012399</v>
      </c>
      <c r="AP19" s="40">
        <v>0.14344087192041199</v>
      </c>
      <c r="AQ19" s="37">
        <v>971062.98315596895</v>
      </c>
      <c r="AR19" s="38">
        <v>853486.470623033</v>
      </c>
      <c r="AS19" s="39" t="s">
        <v>57</v>
      </c>
      <c r="AT19" s="37">
        <v>370912.62377936201</v>
      </c>
      <c r="AU19" s="38">
        <v>843422.20156161697</v>
      </c>
      <c r="AV19" s="40">
        <v>1.0534272139717402E-2</v>
      </c>
      <c r="AW19" s="37">
        <v>239865.23839696599</v>
      </c>
      <c r="AX19" s="38">
        <v>226118.949766615</v>
      </c>
      <c r="AY19" s="39" t="s">
        <v>57</v>
      </c>
      <c r="AZ19" s="37">
        <v>179306.087883764</v>
      </c>
      <c r="BA19" s="38">
        <v>25129.6794056484</v>
      </c>
      <c r="BB19" s="40" t="s">
        <v>56</v>
      </c>
    </row>
    <row r="20" spans="1:54" x14ac:dyDescent="0.2">
      <c r="A20" s="32">
        <v>75</v>
      </c>
      <c r="B20" s="33" t="s">
        <v>23</v>
      </c>
      <c r="C20" s="33" t="s">
        <v>62</v>
      </c>
      <c r="D20" s="33">
        <v>5</v>
      </c>
      <c r="E20" s="33" t="s">
        <v>53</v>
      </c>
      <c r="F20" s="33" t="s">
        <v>54</v>
      </c>
      <c r="G20" s="34">
        <v>2</v>
      </c>
      <c r="H20" t="s">
        <v>75</v>
      </c>
      <c r="I20" s="6">
        <v>15317159.699751601</v>
      </c>
      <c r="J20" s="7">
        <v>4417393.672518</v>
      </c>
      <c r="K20" s="7">
        <v>34519153.1113851</v>
      </c>
      <c r="L20" s="7">
        <v>18232894.466760501</v>
      </c>
      <c r="M20" s="6">
        <v>185999954.88507599</v>
      </c>
      <c r="N20" s="7">
        <v>215002517.20842901</v>
      </c>
      <c r="O20" s="35">
        <v>1.6062794722215001</v>
      </c>
      <c r="P20" s="6">
        <v>32419134.477898601</v>
      </c>
      <c r="Q20" s="7">
        <v>14036715.5562208</v>
      </c>
      <c r="R20" s="36">
        <v>9.4522966055093013E-2</v>
      </c>
      <c r="S20" s="37">
        <v>3469533.1065340498</v>
      </c>
      <c r="T20" s="38">
        <v>2539608.5049685598</v>
      </c>
      <c r="U20" s="39" t="s">
        <v>56</v>
      </c>
      <c r="V20" s="37">
        <v>6442687.9009614103</v>
      </c>
      <c r="W20" s="38">
        <v>1296606.1148808</v>
      </c>
      <c r="X20" s="40">
        <v>5.3314287611988904E-3</v>
      </c>
      <c r="Y20" s="37">
        <v>3212981.55698884</v>
      </c>
      <c r="Z20" s="38">
        <v>767988.65398194501</v>
      </c>
      <c r="AA20" s="39" t="s">
        <v>57</v>
      </c>
      <c r="AB20" s="37">
        <v>3373775.9668942401</v>
      </c>
      <c r="AC20" s="38">
        <v>1178297.3254039099</v>
      </c>
      <c r="AD20" s="40" t="s">
        <v>57</v>
      </c>
      <c r="AE20" s="37">
        <v>1654596.6091626999</v>
      </c>
      <c r="AF20" s="38">
        <v>1447958.7882497001</v>
      </c>
      <c r="AG20" s="39" t="s">
        <v>57</v>
      </c>
      <c r="AH20" s="37">
        <v>985792.39847030595</v>
      </c>
      <c r="AI20" s="38">
        <v>195526.356968092</v>
      </c>
      <c r="AJ20" s="40" t="s">
        <v>56</v>
      </c>
      <c r="AK20" s="37">
        <v>2241614.6288970099</v>
      </c>
      <c r="AL20" s="38">
        <v>2054731.1974776799</v>
      </c>
      <c r="AM20" s="39" t="s">
        <v>56</v>
      </c>
      <c r="AN20" s="37">
        <v>19237857.706496</v>
      </c>
      <c r="AO20" s="38">
        <v>4377178.5256596003</v>
      </c>
      <c r="AP20" s="40">
        <v>5.085332845793801E-3</v>
      </c>
      <c r="AQ20" s="37">
        <v>1617156.56453668</v>
      </c>
      <c r="AR20" s="38">
        <v>1407574.39098859</v>
      </c>
      <c r="AS20" s="39" t="s">
        <v>57</v>
      </c>
      <c r="AT20" s="37">
        <v>594636.57212680206</v>
      </c>
      <c r="AU20" s="38">
        <v>1394132.2932550099</v>
      </c>
      <c r="AV20" s="40" t="s">
        <v>56</v>
      </c>
      <c r="AW20" s="37">
        <v>858135.35447391204</v>
      </c>
      <c r="AX20" s="38">
        <v>791563.40142742195</v>
      </c>
      <c r="AY20" s="39" t="s">
        <v>57</v>
      </c>
      <c r="AZ20" s="37">
        <v>304622.53222705901</v>
      </c>
      <c r="BA20" s="38">
        <v>56082.203875363899</v>
      </c>
      <c r="BB20" s="40" t="s">
        <v>56</v>
      </c>
    </row>
    <row r="21" spans="1:54" x14ac:dyDescent="0.2">
      <c r="A21" s="32">
        <v>76</v>
      </c>
      <c r="B21" s="33" t="s">
        <v>23</v>
      </c>
      <c r="C21" s="33" t="s">
        <v>62</v>
      </c>
      <c r="D21" s="33">
        <v>5</v>
      </c>
      <c r="E21" s="33" t="s">
        <v>53</v>
      </c>
      <c r="F21" s="33" t="s">
        <v>54</v>
      </c>
      <c r="G21" s="34">
        <v>2</v>
      </c>
      <c r="H21" t="s">
        <v>76</v>
      </c>
      <c r="I21" s="6">
        <v>15814937.775495101</v>
      </c>
      <c r="J21" s="7">
        <v>4509729.1735184398</v>
      </c>
      <c r="K21" s="7">
        <v>35207475.410038203</v>
      </c>
      <c r="L21" s="7">
        <v>21831547.257001501</v>
      </c>
      <c r="M21" s="6">
        <v>102329258.327199</v>
      </c>
      <c r="N21" s="7">
        <v>120683589.465339</v>
      </c>
      <c r="O21" s="35">
        <v>0.81491156935313114</v>
      </c>
      <c r="P21" s="6">
        <v>10616958.9748067</v>
      </c>
      <c r="Q21" s="7">
        <v>4668969.5740990704</v>
      </c>
      <c r="R21" s="36">
        <v>1.4169129738971701E-2</v>
      </c>
      <c r="S21" s="37">
        <v>3918380.79905396</v>
      </c>
      <c r="T21" s="38">
        <v>2850746.6610121001</v>
      </c>
      <c r="U21" s="39">
        <v>1.68395099336297E-3</v>
      </c>
      <c r="V21" s="37">
        <v>3988253.2580538201</v>
      </c>
      <c r="W21" s="38">
        <v>793216.65414503298</v>
      </c>
      <c r="X21" s="40" t="s">
        <v>57</v>
      </c>
      <c r="Y21" s="37">
        <v>2856324.10710367</v>
      </c>
      <c r="Z21" s="38">
        <v>678564.80137533299</v>
      </c>
      <c r="AA21" s="39" t="s">
        <v>57</v>
      </c>
      <c r="AB21" s="37">
        <v>1847798.67604134</v>
      </c>
      <c r="AC21" s="38">
        <v>649355.58878453705</v>
      </c>
      <c r="AD21" s="40" t="s">
        <v>57</v>
      </c>
      <c r="AE21" s="37">
        <v>3002992.5717330701</v>
      </c>
      <c r="AF21" s="38">
        <v>2581176.7831880301</v>
      </c>
      <c r="AG21" s="39" t="s">
        <v>57</v>
      </c>
      <c r="AH21" s="37">
        <v>1955756.27585175</v>
      </c>
      <c r="AI21" s="38">
        <v>379095.40554963099</v>
      </c>
      <c r="AJ21" s="40" t="s">
        <v>56</v>
      </c>
      <c r="AK21" s="37">
        <v>3779779.6487321099</v>
      </c>
      <c r="AL21" s="38">
        <v>3215553.2260497501</v>
      </c>
      <c r="AM21" s="39">
        <v>2.0950160772285002E-2</v>
      </c>
      <c r="AN21" s="37">
        <v>21095089.1203405</v>
      </c>
      <c r="AO21" s="38">
        <v>4664425.17804565</v>
      </c>
      <c r="AP21" s="40" t="s">
        <v>56</v>
      </c>
      <c r="AQ21" s="37">
        <v>2084619.47091662</v>
      </c>
      <c r="AR21" s="38">
        <v>1863799.4502570101</v>
      </c>
      <c r="AS21" s="39" t="s">
        <v>57</v>
      </c>
      <c r="AT21" s="37">
        <v>2905026.1073422399</v>
      </c>
      <c r="AU21" s="38">
        <v>7102813.8517482197</v>
      </c>
      <c r="AV21" s="40">
        <v>1.83429097585571E-2</v>
      </c>
      <c r="AW21" s="37">
        <v>777524.76019472606</v>
      </c>
      <c r="AX21" s="38">
        <v>726078.64966893604</v>
      </c>
      <c r="AY21" s="39" t="s">
        <v>57</v>
      </c>
      <c r="AZ21" s="37">
        <v>564181.064656612</v>
      </c>
      <c r="BA21" s="38">
        <v>132974.800067298</v>
      </c>
      <c r="BB21" s="40" t="s">
        <v>56</v>
      </c>
    </row>
    <row r="22" spans="1:54" x14ac:dyDescent="0.2">
      <c r="A22" s="32">
        <v>77</v>
      </c>
      <c r="B22" s="33" t="s">
        <v>23</v>
      </c>
      <c r="C22" s="33" t="s">
        <v>65</v>
      </c>
      <c r="D22" s="33">
        <v>5</v>
      </c>
      <c r="E22" s="33" t="s">
        <v>53</v>
      </c>
      <c r="F22" s="33" t="s">
        <v>54</v>
      </c>
      <c r="G22" s="34">
        <v>2</v>
      </c>
      <c r="H22" t="s">
        <v>77</v>
      </c>
      <c r="I22" s="6">
        <v>13585307.308041601</v>
      </c>
      <c r="J22" s="7">
        <v>3794680.0762250801</v>
      </c>
      <c r="K22" s="7">
        <v>28736153.687236302</v>
      </c>
      <c r="L22" s="7">
        <v>13483458.2051646</v>
      </c>
      <c r="M22" s="6">
        <v>27116082.297287099</v>
      </c>
      <c r="N22" s="7">
        <v>32732590.446060199</v>
      </c>
      <c r="O22" s="35">
        <v>0.17670761526499801</v>
      </c>
      <c r="P22" s="6">
        <v>4108677.1181635298</v>
      </c>
      <c r="Q22" s="7">
        <v>1790726.2870440299</v>
      </c>
      <c r="R22" s="36">
        <v>3.0274794007359501E-3</v>
      </c>
      <c r="S22" s="37">
        <v>2639412.8739088099</v>
      </c>
      <c r="T22" s="38">
        <v>1996892.6293085499</v>
      </c>
      <c r="U22" s="39" t="s">
        <v>56</v>
      </c>
      <c r="V22" s="37">
        <v>4041514.4012696398</v>
      </c>
      <c r="W22" s="38">
        <v>835463.74034962105</v>
      </c>
      <c r="X22" s="40" t="s">
        <v>57</v>
      </c>
      <c r="Y22" s="37">
        <v>2336338.2982108998</v>
      </c>
      <c r="Z22" s="38">
        <v>572972.752173146</v>
      </c>
      <c r="AA22" s="39" t="s">
        <v>57</v>
      </c>
      <c r="AB22" s="37">
        <v>1916055.6516774599</v>
      </c>
      <c r="AC22" s="38">
        <v>725433.50791872095</v>
      </c>
      <c r="AD22" s="40" t="s">
        <v>57</v>
      </c>
      <c r="AE22" s="37">
        <v>1765958.18880523</v>
      </c>
      <c r="AF22" s="38">
        <v>1563246.1808114101</v>
      </c>
      <c r="AG22" s="39" t="s">
        <v>57</v>
      </c>
      <c r="AH22" s="37">
        <v>847995.22515451303</v>
      </c>
      <c r="AI22" s="38">
        <v>164406.131905268</v>
      </c>
      <c r="AJ22" s="40" t="s">
        <v>56</v>
      </c>
      <c r="AK22" s="37">
        <v>2377524.5516765001</v>
      </c>
      <c r="AL22" s="38">
        <v>2108745.4805836799</v>
      </c>
      <c r="AM22" s="39" t="s">
        <v>56</v>
      </c>
      <c r="AN22" s="37">
        <v>17433311.936444201</v>
      </c>
      <c r="AO22" s="38">
        <v>3740651.2920011799</v>
      </c>
      <c r="AP22" s="40">
        <v>1.99213887100817E-2</v>
      </c>
      <c r="AQ22" s="37">
        <v>403173.25053471897</v>
      </c>
      <c r="AR22" s="38">
        <v>347505.15872658999</v>
      </c>
      <c r="AS22" s="39" t="s">
        <v>57</v>
      </c>
      <c r="AT22" s="37">
        <v>595387.19470908702</v>
      </c>
      <c r="AU22" s="38">
        <v>1431861.7380646099</v>
      </c>
      <c r="AV22" s="40">
        <v>1.62270908521174E-3</v>
      </c>
      <c r="AW22" s="37">
        <v>164088.31226103299</v>
      </c>
      <c r="AX22" s="38">
        <v>158662.85328266499</v>
      </c>
      <c r="AY22" s="39" t="s">
        <v>57</v>
      </c>
      <c r="AZ22" s="37">
        <v>356269.02896339499</v>
      </c>
      <c r="BA22" s="38">
        <v>72629.4593669405</v>
      </c>
      <c r="BB22" s="40" t="s">
        <v>56</v>
      </c>
    </row>
    <row r="23" spans="1:54" x14ac:dyDescent="0.2">
      <c r="A23" s="32">
        <v>78</v>
      </c>
      <c r="B23" s="33" t="s">
        <v>23</v>
      </c>
      <c r="C23" s="33" t="s">
        <v>65</v>
      </c>
      <c r="D23" s="33">
        <v>5</v>
      </c>
      <c r="E23" s="33" t="s">
        <v>53</v>
      </c>
      <c r="F23" s="33" t="s">
        <v>54</v>
      </c>
      <c r="G23" s="34">
        <v>2</v>
      </c>
      <c r="H23" t="s">
        <v>78</v>
      </c>
      <c r="I23" s="6">
        <v>15910183.7302748</v>
      </c>
      <c r="J23" s="7">
        <v>4509412.45089895</v>
      </c>
      <c r="K23" s="7">
        <v>33876980.403104</v>
      </c>
      <c r="L23" s="7">
        <v>13149601.617086999</v>
      </c>
      <c r="M23" s="6">
        <v>89004322.668386802</v>
      </c>
      <c r="N23" s="7">
        <v>105861401.29367401</v>
      </c>
      <c r="O23" s="35">
        <v>0.61595154082922399</v>
      </c>
      <c r="P23" s="6">
        <v>7154597.53437535</v>
      </c>
      <c r="Q23" s="7">
        <v>3193908.3647616198</v>
      </c>
      <c r="R23" s="36">
        <v>1.8523739803521101E-2</v>
      </c>
      <c r="S23" s="37">
        <v>3241329.40437525</v>
      </c>
      <c r="T23" s="38">
        <v>2349315.6438697702</v>
      </c>
      <c r="U23" s="39" t="s">
        <v>56</v>
      </c>
      <c r="V23" s="37">
        <v>8034352.3954742597</v>
      </c>
      <c r="W23" s="38">
        <v>1611379.3448298101</v>
      </c>
      <c r="X23" s="40">
        <v>3.0141643067492705E-2</v>
      </c>
      <c r="Y23" s="37">
        <v>27959358.562608998</v>
      </c>
      <c r="Z23" s="38">
        <v>6862786.3706953498</v>
      </c>
      <c r="AA23" s="39">
        <v>0.205388037949604</v>
      </c>
      <c r="AB23" s="37">
        <v>2747273.8875512201</v>
      </c>
      <c r="AC23" s="38">
        <v>982945.940517109</v>
      </c>
      <c r="AD23" s="40" t="s">
        <v>57</v>
      </c>
      <c r="AE23" s="37">
        <v>8387438.7614636999</v>
      </c>
      <c r="AF23" s="38">
        <v>7458832.8750750003</v>
      </c>
      <c r="AG23" s="39">
        <v>0.113290259639881</v>
      </c>
      <c r="AH23" s="37">
        <v>5045060.9446642902</v>
      </c>
      <c r="AI23" s="38">
        <v>963437.00807131804</v>
      </c>
      <c r="AJ23" s="40">
        <v>1.0065996087412999E-2</v>
      </c>
      <c r="AK23" s="37">
        <v>4881399.6169828298</v>
      </c>
      <c r="AL23" s="38">
        <v>4376687.8907600604</v>
      </c>
      <c r="AM23" s="39">
        <v>4.1347336993860402E-2</v>
      </c>
      <c r="AN23" s="37">
        <v>22432004.6741651</v>
      </c>
      <c r="AO23" s="38">
        <v>5133434.1974983998</v>
      </c>
      <c r="AP23" s="40">
        <v>5.3254963107878001E-2</v>
      </c>
      <c r="AQ23" s="37">
        <v>5735977.0612356598</v>
      </c>
      <c r="AR23" s="38">
        <v>5127189.82967979</v>
      </c>
      <c r="AS23" s="39" t="s">
        <v>57</v>
      </c>
      <c r="AT23" s="37">
        <v>10331083.286311001</v>
      </c>
      <c r="AU23" s="38">
        <v>25390228.726590399</v>
      </c>
      <c r="AV23" s="40">
        <v>0.14419067325163498</v>
      </c>
      <c r="AW23" s="37">
        <v>2770718.60327987</v>
      </c>
      <c r="AX23" s="38">
        <v>2562871.7967594499</v>
      </c>
      <c r="AY23" s="39" t="s">
        <v>57</v>
      </c>
      <c r="AZ23" s="37">
        <v>1732584.6620322301</v>
      </c>
      <c r="BA23" s="38">
        <v>398894.30742365902</v>
      </c>
      <c r="BB23" s="40" t="s">
        <v>57</v>
      </c>
    </row>
    <row r="24" spans="1:54" x14ac:dyDescent="0.2">
      <c r="A24" s="32">
        <v>79</v>
      </c>
      <c r="B24" s="33" t="s">
        <v>23</v>
      </c>
      <c r="C24" s="33" t="s">
        <v>68</v>
      </c>
      <c r="D24" s="33">
        <v>5</v>
      </c>
      <c r="E24" s="33" t="s">
        <v>53</v>
      </c>
      <c r="F24" s="33" t="s">
        <v>54</v>
      </c>
      <c r="G24" s="34">
        <v>2</v>
      </c>
      <c r="H24" t="s">
        <v>79</v>
      </c>
      <c r="I24" s="6">
        <v>12927629.996052399</v>
      </c>
      <c r="J24" s="7">
        <v>3947710.4087901199</v>
      </c>
      <c r="K24" s="7">
        <v>27524683.720889501</v>
      </c>
      <c r="L24" s="7">
        <v>14467427.1498439</v>
      </c>
      <c r="M24" s="6">
        <v>69340808.176072001</v>
      </c>
      <c r="N24" s="7">
        <v>79894220.041106194</v>
      </c>
      <c r="O24" s="35">
        <v>0.57617045971743108</v>
      </c>
      <c r="P24" s="6">
        <v>3450843.7160056499</v>
      </c>
      <c r="Q24" s="7">
        <v>1515423.1205229899</v>
      </c>
      <c r="R24" s="36" t="s">
        <v>56</v>
      </c>
      <c r="S24" s="37">
        <v>3046341.4462891999</v>
      </c>
      <c r="T24" s="38">
        <v>2240121.0137725598</v>
      </c>
      <c r="U24" s="39">
        <v>1.3207496507551001E-5</v>
      </c>
      <c r="V24" s="37">
        <v>1117276.4773241</v>
      </c>
      <c r="W24" s="38">
        <v>246059.33295866399</v>
      </c>
      <c r="X24" s="40" t="s">
        <v>56</v>
      </c>
      <c r="Y24" s="37">
        <v>822880.52685843897</v>
      </c>
      <c r="Z24" s="38">
        <v>205450.777922587</v>
      </c>
      <c r="AA24" s="39" t="s">
        <v>57</v>
      </c>
      <c r="AB24" s="37">
        <v>373397.874329969</v>
      </c>
      <c r="AC24" s="38">
        <v>137370.65346508799</v>
      </c>
      <c r="AD24" s="40" t="s">
        <v>56</v>
      </c>
      <c r="AE24" s="37">
        <v>948815.533010407</v>
      </c>
      <c r="AF24" s="38">
        <v>826592.93197612604</v>
      </c>
      <c r="AG24" s="39" t="s">
        <v>57</v>
      </c>
      <c r="AH24" s="37" t="s">
        <v>51</v>
      </c>
      <c r="AI24" s="38" t="s">
        <v>51</v>
      </c>
      <c r="AJ24" s="40" t="s">
        <v>57</v>
      </c>
      <c r="AK24" s="37">
        <v>2241613.8377587399</v>
      </c>
      <c r="AL24" s="38">
        <v>2056938.4177796401</v>
      </c>
      <c r="AM24" s="39" t="s">
        <v>56</v>
      </c>
      <c r="AN24" s="37">
        <v>15099320.588534201</v>
      </c>
      <c r="AO24" s="38">
        <v>3421366.6069438499</v>
      </c>
      <c r="AP24" s="40" t="s">
        <v>56</v>
      </c>
      <c r="AQ24" s="37">
        <v>391817.26397224201</v>
      </c>
      <c r="AR24" s="38">
        <v>346516.29949441098</v>
      </c>
      <c r="AS24" s="39" t="s">
        <v>57</v>
      </c>
      <c r="AT24" s="37">
        <v>223685.15129174301</v>
      </c>
      <c r="AU24" s="38">
        <v>555208.61044069706</v>
      </c>
      <c r="AV24" s="40" t="s">
        <v>56</v>
      </c>
      <c r="AW24" s="37">
        <v>116928.181305374</v>
      </c>
      <c r="AX24" s="38">
        <v>116331.332561962</v>
      </c>
      <c r="AY24" s="39" t="s">
        <v>56</v>
      </c>
      <c r="AZ24" s="37">
        <v>187455.826993511</v>
      </c>
      <c r="BA24" s="38">
        <v>20215.867781428002</v>
      </c>
      <c r="BB24" s="40" t="s">
        <v>56</v>
      </c>
    </row>
    <row r="25" spans="1:54" ht="17" thickBot="1" x14ac:dyDescent="0.25">
      <c r="A25" s="41">
        <v>80</v>
      </c>
      <c r="B25" s="42" t="s">
        <v>23</v>
      </c>
      <c r="C25" s="42" t="s">
        <v>68</v>
      </c>
      <c r="D25" s="42">
        <v>5</v>
      </c>
      <c r="E25" s="42" t="s">
        <v>53</v>
      </c>
      <c r="F25" s="42" t="s">
        <v>54</v>
      </c>
      <c r="G25" s="43">
        <v>2</v>
      </c>
      <c r="H25" s="44" t="s">
        <v>80</v>
      </c>
      <c r="I25" s="45">
        <v>16610818.354909901</v>
      </c>
      <c r="J25" s="46">
        <v>5114873.79923396</v>
      </c>
      <c r="K25" s="46">
        <v>39196605.337885797</v>
      </c>
      <c r="L25" s="46">
        <v>24102037.088419799</v>
      </c>
      <c r="M25" s="45">
        <v>11654982.9350862</v>
      </c>
      <c r="N25" s="46">
        <v>14037549.691456299</v>
      </c>
      <c r="O25" s="47">
        <v>3.7703624262444509E-2</v>
      </c>
      <c r="P25" s="45">
        <v>3672159.5214646701</v>
      </c>
      <c r="Q25" s="46">
        <v>1652411.3370997801</v>
      </c>
      <c r="R25" s="48" t="s">
        <v>56</v>
      </c>
      <c r="S25" s="49">
        <v>3598310.2850807402</v>
      </c>
      <c r="T25" s="50">
        <v>2628317.5695879702</v>
      </c>
      <c r="U25" s="51" t="s">
        <v>56</v>
      </c>
      <c r="V25" s="49">
        <v>1334815.31370953</v>
      </c>
      <c r="W25" s="50">
        <v>288262.82190431299</v>
      </c>
      <c r="X25" s="52" t="s">
        <v>56</v>
      </c>
      <c r="Y25" s="49">
        <v>1018991.8370618901</v>
      </c>
      <c r="Z25" s="50">
        <v>251362.82398252899</v>
      </c>
      <c r="AA25" s="51" t="s">
        <v>57</v>
      </c>
      <c r="AB25" s="49">
        <v>509141.21359383297</v>
      </c>
      <c r="AC25" s="50">
        <v>178985.47925562601</v>
      </c>
      <c r="AD25" s="52" t="s">
        <v>56</v>
      </c>
      <c r="AE25" s="49">
        <v>1349491.21032335</v>
      </c>
      <c r="AF25" s="50">
        <v>1148556.4679812801</v>
      </c>
      <c r="AG25" s="51" t="s">
        <v>57</v>
      </c>
      <c r="AH25" s="49">
        <v>145448.35321052</v>
      </c>
      <c r="AI25" s="50" t="s">
        <v>51</v>
      </c>
      <c r="AJ25" s="52" t="s">
        <v>56</v>
      </c>
      <c r="AK25" s="49">
        <v>2573551.5118640298</v>
      </c>
      <c r="AL25" s="50">
        <v>2318887.8829607698</v>
      </c>
      <c r="AM25" s="51" t="s">
        <v>57</v>
      </c>
      <c r="AN25" s="49">
        <v>20940715.204787701</v>
      </c>
      <c r="AO25" s="50">
        <v>4653899.8394902498</v>
      </c>
      <c r="AP25" s="52" t="s">
        <v>56</v>
      </c>
      <c r="AQ25" s="49">
        <v>378547.14390086301</v>
      </c>
      <c r="AR25" s="50">
        <v>337115.209234813</v>
      </c>
      <c r="AS25" s="51" t="s">
        <v>57</v>
      </c>
      <c r="AT25" s="49">
        <v>233247.75781441299</v>
      </c>
      <c r="AU25" s="50">
        <v>631824.45525940799</v>
      </c>
      <c r="AV25" s="52" t="s">
        <v>56</v>
      </c>
      <c r="AW25" s="49">
        <v>80179.004031546094</v>
      </c>
      <c r="AX25" s="50">
        <v>82066.197976317795</v>
      </c>
      <c r="AY25" s="51" t="s">
        <v>56</v>
      </c>
      <c r="AZ25" s="49">
        <v>210847.93231690701</v>
      </c>
      <c r="BA25" s="50">
        <v>23835.3452147401</v>
      </c>
      <c r="BB25" s="52" t="s">
        <v>56</v>
      </c>
    </row>
    <row r="26" spans="1:54" x14ac:dyDescent="0.2">
      <c r="A26" s="53">
        <v>11</v>
      </c>
      <c r="B26" s="54" t="s">
        <v>25</v>
      </c>
      <c r="C26" s="54" t="s">
        <v>52</v>
      </c>
      <c r="D26" s="54">
        <v>5</v>
      </c>
      <c r="E26" s="54" t="s">
        <v>53</v>
      </c>
      <c r="F26" s="54" t="s">
        <v>54</v>
      </c>
      <c r="G26" s="55">
        <v>1</v>
      </c>
      <c r="H26" s="23" t="s">
        <v>81</v>
      </c>
      <c r="I26" s="24">
        <v>16214601.5643718</v>
      </c>
      <c r="J26" s="25">
        <v>4604395.1240290301</v>
      </c>
      <c r="K26" s="25">
        <v>36314981.840779901</v>
      </c>
      <c r="L26" s="25">
        <v>27424555.231853701</v>
      </c>
      <c r="M26" s="56">
        <v>2508428.82912701</v>
      </c>
      <c r="N26" s="57">
        <v>3035772.9273852902</v>
      </c>
      <c r="O26" s="58" t="s">
        <v>56</v>
      </c>
      <c r="P26" s="57">
        <v>3532931.7203753898</v>
      </c>
      <c r="Q26" s="57">
        <v>1585695.6554314101</v>
      </c>
      <c r="R26" s="59" t="s">
        <v>56</v>
      </c>
      <c r="S26" s="60">
        <v>10822831.9098281</v>
      </c>
      <c r="T26" s="61">
        <v>8082070.9419750897</v>
      </c>
      <c r="U26" s="62">
        <v>3.1819300894696999E-2</v>
      </c>
      <c r="V26" s="61">
        <v>29121024.774994899</v>
      </c>
      <c r="W26" s="61">
        <v>5867933.3190183798</v>
      </c>
      <c r="X26" s="62">
        <v>7.3361688820071005E-2</v>
      </c>
      <c r="Y26" s="28">
        <v>61390.0185431996</v>
      </c>
      <c r="Z26" s="29">
        <v>15663.5690222822</v>
      </c>
      <c r="AA26" s="30" t="s">
        <v>56</v>
      </c>
      <c r="AB26" s="29">
        <v>1283516.1256628199</v>
      </c>
      <c r="AC26" s="29">
        <v>476223.50151016202</v>
      </c>
      <c r="AD26" s="30" t="s">
        <v>56</v>
      </c>
      <c r="AE26" s="28">
        <v>235929.94965390701</v>
      </c>
      <c r="AF26" s="29">
        <v>204604.82483843699</v>
      </c>
      <c r="AG26" s="30" t="s">
        <v>57</v>
      </c>
      <c r="AH26" s="29" t="s">
        <v>51</v>
      </c>
      <c r="AI26" s="29" t="s">
        <v>51</v>
      </c>
      <c r="AJ26" s="30" t="s">
        <v>57</v>
      </c>
      <c r="AK26" s="28">
        <v>841388.27843099099</v>
      </c>
      <c r="AL26" s="29">
        <v>789402.80465740699</v>
      </c>
      <c r="AM26" s="30" t="s">
        <v>56</v>
      </c>
      <c r="AN26" s="29">
        <v>22034442.191176001</v>
      </c>
      <c r="AO26" s="29">
        <v>4870115.9329332802</v>
      </c>
      <c r="AP26" s="30" t="s">
        <v>56</v>
      </c>
      <c r="AQ26" s="28">
        <v>53967.346921056203</v>
      </c>
      <c r="AR26" s="29">
        <v>61368.525788985397</v>
      </c>
      <c r="AS26" s="30" t="s">
        <v>56</v>
      </c>
      <c r="AT26" s="29" t="s">
        <v>51</v>
      </c>
      <c r="AU26" s="29" t="s">
        <v>51</v>
      </c>
      <c r="AV26" s="30" t="s">
        <v>57</v>
      </c>
      <c r="AW26" s="28" t="s">
        <v>51</v>
      </c>
      <c r="AX26" s="29" t="s">
        <v>51</v>
      </c>
      <c r="AY26" s="30" t="s">
        <v>57</v>
      </c>
      <c r="AZ26" s="29">
        <v>44303.218760066098</v>
      </c>
      <c r="BA26" s="29" t="s">
        <v>51</v>
      </c>
      <c r="BB26" s="30" t="s">
        <v>56</v>
      </c>
    </row>
    <row r="27" spans="1:54" x14ac:dyDescent="0.2">
      <c r="A27" s="63">
        <v>12</v>
      </c>
      <c r="B27" s="64" t="s">
        <v>25</v>
      </c>
      <c r="C27" s="64" t="s">
        <v>52</v>
      </c>
      <c r="D27" s="64">
        <v>5</v>
      </c>
      <c r="E27" s="64" t="s">
        <v>53</v>
      </c>
      <c r="F27" s="64" t="s">
        <v>54</v>
      </c>
      <c r="G27" s="65">
        <v>1</v>
      </c>
      <c r="H27" t="s">
        <v>82</v>
      </c>
      <c r="I27" s="6">
        <v>14397166.2211044</v>
      </c>
      <c r="J27" s="7">
        <v>4328683.6481061997</v>
      </c>
      <c r="K27" s="7">
        <v>32189057.786794402</v>
      </c>
      <c r="L27" s="7">
        <v>22278371.9755245</v>
      </c>
      <c r="M27" s="66">
        <v>3081426.6292643398</v>
      </c>
      <c r="N27" s="67">
        <v>3618894.1981313298</v>
      </c>
      <c r="O27" s="68">
        <v>1.9183586620688101E-3</v>
      </c>
      <c r="P27" s="67">
        <v>117302235.52733099</v>
      </c>
      <c r="Q27" s="67">
        <v>55889741.767626502</v>
      </c>
      <c r="R27" s="69">
        <v>0.29452116343290902</v>
      </c>
      <c r="S27" s="14">
        <v>15574925.7441482</v>
      </c>
      <c r="T27" s="15">
        <v>11671121.5911685</v>
      </c>
      <c r="U27" s="70">
        <v>6.7000166536295702E-2</v>
      </c>
      <c r="V27" s="15">
        <v>157484328.92899001</v>
      </c>
      <c r="W27" s="15">
        <v>38703669.508902498</v>
      </c>
      <c r="X27" s="70">
        <v>0.62324674610672903</v>
      </c>
      <c r="Y27" s="37">
        <v>54593.140481900002</v>
      </c>
      <c r="Z27" s="38">
        <v>13618.5422217131</v>
      </c>
      <c r="AA27" s="39" t="s">
        <v>56</v>
      </c>
      <c r="AB27" s="38">
        <v>1769252.8719458701</v>
      </c>
      <c r="AC27" s="38">
        <v>646452.487163621</v>
      </c>
      <c r="AD27" s="39" t="s">
        <v>57</v>
      </c>
      <c r="AE27" s="37">
        <v>386771.299673962</v>
      </c>
      <c r="AF27" s="38">
        <v>343927.52557771798</v>
      </c>
      <c r="AG27" s="39" t="s">
        <v>57</v>
      </c>
      <c r="AH27" s="38">
        <v>1166259.8910647</v>
      </c>
      <c r="AI27" s="38">
        <v>223960.22036230101</v>
      </c>
      <c r="AJ27" s="39" t="s">
        <v>56</v>
      </c>
      <c r="AK27" s="37">
        <v>13897360.6447486</v>
      </c>
      <c r="AL27" s="38">
        <v>12409485.0642001</v>
      </c>
      <c r="AM27" s="39">
        <v>0.29999991752369004</v>
      </c>
      <c r="AN27" s="38">
        <v>589823482.34719706</v>
      </c>
      <c r="AO27" s="38">
        <v>218760285.64350399</v>
      </c>
      <c r="AP27" s="39">
        <v>1.4798929549863602</v>
      </c>
      <c r="AQ27" s="37">
        <v>42168.308838127399</v>
      </c>
      <c r="AR27" s="38">
        <v>47814.878743782901</v>
      </c>
      <c r="AS27" s="39" t="s">
        <v>56</v>
      </c>
      <c r="AT27" s="38" t="s">
        <v>51</v>
      </c>
      <c r="AU27" s="38">
        <v>100322.01225318</v>
      </c>
      <c r="AV27" s="39" t="s">
        <v>57</v>
      </c>
      <c r="AW27" s="37" t="s">
        <v>51</v>
      </c>
      <c r="AX27" s="38" t="s">
        <v>51</v>
      </c>
      <c r="AY27" s="39" t="s">
        <v>57</v>
      </c>
      <c r="AZ27" s="38">
        <v>85730.123788656696</v>
      </c>
      <c r="BA27" s="38" t="s">
        <v>51</v>
      </c>
      <c r="BB27" s="39" t="s">
        <v>56</v>
      </c>
    </row>
    <row r="28" spans="1:54" x14ac:dyDescent="0.2">
      <c r="A28" s="63">
        <v>13</v>
      </c>
      <c r="B28" s="64" t="s">
        <v>25</v>
      </c>
      <c r="C28" s="64" t="s">
        <v>59</v>
      </c>
      <c r="D28" s="64">
        <v>5</v>
      </c>
      <c r="E28" s="64" t="s">
        <v>53</v>
      </c>
      <c r="F28" s="64" t="s">
        <v>54</v>
      </c>
      <c r="G28" s="65">
        <v>1</v>
      </c>
      <c r="H28" t="s">
        <v>83</v>
      </c>
      <c r="I28" s="6">
        <v>16928544.405061498</v>
      </c>
      <c r="J28" s="7">
        <v>4741898.07690694</v>
      </c>
      <c r="K28" s="7">
        <v>36483419.715053797</v>
      </c>
      <c r="L28" s="7">
        <v>21010493.071747199</v>
      </c>
      <c r="M28" s="66">
        <v>1569109.3156531199</v>
      </c>
      <c r="N28" s="67">
        <v>1818790.3305082601</v>
      </c>
      <c r="O28" s="68" t="s">
        <v>56</v>
      </c>
      <c r="P28" s="67">
        <v>2748229.4413743299</v>
      </c>
      <c r="Q28" s="67">
        <v>1197650.88335636</v>
      </c>
      <c r="R28" s="69" t="s">
        <v>56</v>
      </c>
      <c r="S28" s="14">
        <v>20984515.255220801</v>
      </c>
      <c r="T28" s="15">
        <v>15067581.525454599</v>
      </c>
      <c r="U28" s="70">
        <v>8.0449223652479501E-2</v>
      </c>
      <c r="V28" s="15">
        <v>163691901.03292999</v>
      </c>
      <c r="W28" s="15">
        <v>40678786.235490099</v>
      </c>
      <c r="X28" s="70">
        <v>0.73459111047396308</v>
      </c>
      <c r="Y28" s="37">
        <v>23567.426732661599</v>
      </c>
      <c r="Z28" s="38">
        <v>3453.6233353115599</v>
      </c>
      <c r="AA28" s="39" t="s">
        <v>56</v>
      </c>
      <c r="AB28" s="38">
        <v>295386.19471726299</v>
      </c>
      <c r="AC28" s="38">
        <v>108221.38557010599</v>
      </c>
      <c r="AD28" s="39" t="s">
        <v>56</v>
      </c>
      <c r="AE28" s="37">
        <v>494919.24514000397</v>
      </c>
      <c r="AF28" s="38">
        <v>435595.46962601802</v>
      </c>
      <c r="AG28" s="39" t="s">
        <v>57</v>
      </c>
      <c r="AH28" s="38" t="s">
        <v>51</v>
      </c>
      <c r="AI28" s="38" t="s">
        <v>51</v>
      </c>
      <c r="AJ28" s="39" t="s">
        <v>57</v>
      </c>
      <c r="AK28" s="37">
        <v>926163.75582611002</v>
      </c>
      <c r="AL28" s="38">
        <v>811939.49303014902</v>
      </c>
      <c r="AM28" s="39" t="s">
        <v>56</v>
      </c>
      <c r="AN28" s="38">
        <v>19258688.6299861</v>
      </c>
      <c r="AO28" s="38">
        <v>4283038.2800901504</v>
      </c>
      <c r="AP28" s="39" t="s">
        <v>56</v>
      </c>
      <c r="AQ28" s="37">
        <v>14861.8799456665</v>
      </c>
      <c r="AR28" s="38">
        <v>41088.116465425897</v>
      </c>
      <c r="AS28" s="39" t="s">
        <v>56</v>
      </c>
      <c r="AT28" s="38" t="s">
        <v>51</v>
      </c>
      <c r="AU28" s="38" t="s">
        <v>51</v>
      </c>
      <c r="AV28" s="39" t="s">
        <v>57</v>
      </c>
      <c r="AW28" s="37" t="s">
        <v>51</v>
      </c>
      <c r="AX28" s="38">
        <v>2257.7278944874201</v>
      </c>
      <c r="AY28" s="39" t="s">
        <v>57</v>
      </c>
      <c r="AZ28" s="38" t="s">
        <v>51</v>
      </c>
      <c r="BA28" s="38" t="s">
        <v>51</v>
      </c>
      <c r="BB28" s="39" t="s">
        <v>57</v>
      </c>
    </row>
    <row r="29" spans="1:54" x14ac:dyDescent="0.2">
      <c r="A29" s="63">
        <v>14</v>
      </c>
      <c r="B29" s="64" t="s">
        <v>25</v>
      </c>
      <c r="C29" s="64" t="s">
        <v>59</v>
      </c>
      <c r="D29" s="64">
        <v>5</v>
      </c>
      <c r="E29" s="64" t="s">
        <v>53</v>
      </c>
      <c r="F29" s="64" t="s">
        <v>54</v>
      </c>
      <c r="G29" s="65">
        <v>1</v>
      </c>
      <c r="H29" t="s">
        <v>84</v>
      </c>
      <c r="I29" s="6">
        <v>16012375.967240499</v>
      </c>
      <c r="J29" s="7">
        <v>4727126.5389914401</v>
      </c>
      <c r="K29" s="7">
        <v>36853573.636426598</v>
      </c>
      <c r="L29" s="7">
        <v>21531343.810616001</v>
      </c>
      <c r="M29" s="66">
        <v>1915102.662941</v>
      </c>
      <c r="N29" s="67">
        <v>2275169.8498245799</v>
      </c>
      <c r="O29" s="68" t="s">
        <v>56</v>
      </c>
      <c r="P29" s="67">
        <v>3039261.6769648301</v>
      </c>
      <c r="Q29" s="67">
        <v>1328476.1171834699</v>
      </c>
      <c r="R29" s="69" t="s">
        <v>56</v>
      </c>
      <c r="S29" s="14">
        <v>18711873.852937602</v>
      </c>
      <c r="T29" s="15">
        <v>13706297.132169999</v>
      </c>
      <c r="U29" s="70">
        <v>6.9022374892466598E-2</v>
      </c>
      <c r="V29" s="15">
        <v>254001737.67628199</v>
      </c>
      <c r="W29" s="15">
        <v>85206319.555000693</v>
      </c>
      <c r="X29" s="70">
        <v>1.0787703715786701</v>
      </c>
      <c r="Y29" s="37">
        <v>40867.256405067499</v>
      </c>
      <c r="Z29" s="38">
        <v>12173.132214650001</v>
      </c>
      <c r="AA29" s="39" t="s">
        <v>56</v>
      </c>
      <c r="AB29" s="38">
        <v>516636.57999465498</v>
      </c>
      <c r="AC29" s="38">
        <v>187789.138273255</v>
      </c>
      <c r="AD29" s="39" t="s">
        <v>56</v>
      </c>
      <c r="AE29" s="37">
        <v>528345.80468645995</v>
      </c>
      <c r="AF29" s="38">
        <v>469467.41590438498</v>
      </c>
      <c r="AG29" s="39" t="s">
        <v>57</v>
      </c>
      <c r="AH29" s="38" t="s">
        <v>51</v>
      </c>
      <c r="AI29" s="38" t="s">
        <v>51</v>
      </c>
      <c r="AJ29" s="39" t="s">
        <v>57</v>
      </c>
      <c r="AK29" s="37">
        <v>829983.20015735005</v>
      </c>
      <c r="AL29" s="38">
        <v>758237.91145529703</v>
      </c>
      <c r="AM29" s="39" t="s">
        <v>56</v>
      </c>
      <c r="AN29" s="38">
        <v>19136787.444542199</v>
      </c>
      <c r="AO29" s="38">
        <v>4212140.9688853901</v>
      </c>
      <c r="AP29" s="39" t="s">
        <v>56</v>
      </c>
      <c r="AQ29" s="37" t="s">
        <v>51</v>
      </c>
      <c r="AR29" s="38">
        <v>66690.712859717198</v>
      </c>
      <c r="AS29" s="39" t="s">
        <v>57</v>
      </c>
      <c r="AT29" s="38" t="s">
        <v>51</v>
      </c>
      <c r="AU29" s="38" t="s">
        <v>51</v>
      </c>
      <c r="AV29" s="39" t="s">
        <v>57</v>
      </c>
      <c r="AW29" s="37">
        <v>6517.3841909831899</v>
      </c>
      <c r="AX29" s="38" t="s">
        <v>51</v>
      </c>
      <c r="AY29" s="39" t="s">
        <v>56</v>
      </c>
      <c r="AZ29" s="38" t="s">
        <v>51</v>
      </c>
      <c r="BA29" s="38" t="s">
        <v>51</v>
      </c>
      <c r="BB29" s="39" t="s">
        <v>57</v>
      </c>
    </row>
    <row r="30" spans="1:54" x14ac:dyDescent="0.2">
      <c r="A30" s="63">
        <v>15</v>
      </c>
      <c r="B30" s="64" t="s">
        <v>25</v>
      </c>
      <c r="C30" s="64" t="s">
        <v>62</v>
      </c>
      <c r="D30" s="64">
        <v>5</v>
      </c>
      <c r="E30" s="64" t="s">
        <v>53</v>
      </c>
      <c r="F30" s="64" t="s">
        <v>54</v>
      </c>
      <c r="G30" s="65">
        <v>1</v>
      </c>
      <c r="H30" t="s">
        <v>85</v>
      </c>
      <c r="I30" s="6">
        <v>19610104.4998638</v>
      </c>
      <c r="J30" s="7">
        <v>5345287.2838915903</v>
      </c>
      <c r="K30" s="7">
        <v>41254157.981844701</v>
      </c>
      <c r="L30" s="7">
        <v>28455209.091725402</v>
      </c>
      <c r="M30" s="66">
        <v>5715664.3542985199</v>
      </c>
      <c r="N30" s="67">
        <v>6879477.5188147305</v>
      </c>
      <c r="O30" s="68">
        <v>7.0792652053454702E-3</v>
      </c>
      <c r="P30" s="67">
        <v>19718370.134905599</v>
      </c>
      <c r="Q30" s="67">
        <v>8601339.7288881</v>
      </c>
      <c r="R30" s="69">
        <v>2.7177602405249104E-2</v>
      </c>
      <c r="S30" s="14">
        <v>10160979.3455004</v>
      </c>
      <c r="T30" s="15">
        <v>7280926.4778782204</v>
      </c>
      <c r="U30" s="70">
        <v>2.1738515095622298E-2</v>
      </c>
      <c r="V30" s="15">
        <v>46064919.664110102</v>
      </c>
      <c r="W30" s="15">
        <v>9448391.8710105494</v>
      </c>
      <c r="X30" s="70">
        <v>0.12555567730323403</v>
      </c>
      <c r="Y30" s="37">
        <v>107966.049113321</v>
      </c>
      <c r="Z30" s="38">
        <v>29810.316881990198</v>
      </c>
      <c r="AA30" s="39" t="s">
        <v>56</v>
      </c>
      <c r="AB30" s="38">
        <v>1186281.8001848301</v>
      </c>
      <c r="AC30" s="38">
        <v>416357.68990671699</v>
      </c>
      <c r="AD30" s="39" t="s">
        <v>56</v>
      </c>
      <c r="AE30" s="37">
        <v>1697009.96998691</v>
      </c>
      <c r="AF30" s="38">
        <v>1505796.3061764</v>
      </c>
      <c r="AG30" s="39" t="s">
        <v>57</v>
      </c>
      <c r="AH30" s="38">
        <v>2522715.2283739098</v>
      </c>
      <c r="AI30" s="38">
        <v>503783.833000365</v>
      </c>
      <c r="AJ30" s="39" t="s">
        <v>57</v>
      </c>
      <c r="AK30" s="37">
        <v>1042153.03814911</v>
      </c>
      <c r="AL30" s="38">
        <v>913754.56955960905</v>
      </c>
      <c r="AM30" s="39" t="s">
        <v>56</v>
      </c>
      <c r="AN30" s="38">
        <v>26474741.230948199</v>
      </c>
      <c r="AO30" s="38">
        <v>5884889.8716038298</v>
      </c>
      <c r="AP30" s="39" t="s">
        <v>56</v>
      </c>
      <c r="AQ30" s="37">
        <v>47941.606956854201</v>
      </c>
      <c r="AR30" s="38">
        <v>56030.357915733199</v>
      </c>
      <c r="AS30" s="39" t="s">
        <v>56</v>
      </c>
      <c r="AT30" s="38" t="s">
        <v>51</v>
      </c>
      <c r="AU30" s="38" t="s">
        <v>51</v>
      </c>
      <c r="AV30" s="39" t="s">
        <v>57</v>
      </c>
      <c r="AW30" s="37">
        <v>20535.524804185301</v>
      </c>
      <c r="AX30" s="38">
        <v>23260.586759309001</v>
      </c>
      <c r="AY30" s="39" t="s">
        <v>56</v>
      </c>
      <c r="AZ30" s="38">
        <v>47464.016797402699</v>
      </c>
      <c r="BA30" s="38" t="s">
        <v>51</v>
      </c>
      <c r="BB30" s="39" t="s">
        <v>56</v>
      </c>
    </row>
    <row r="31" spans="1:54" x14ac:dyDescent="0.2">
      <c r="A31" s="63">
        <v>18</v>
      </c>
      <c r="B31" s="64" t="s">
        <v>25</v>
      </c>
      <c r="C31" s="64" t="s">
        <v>65</v>
      </c>
      <c r="D31" s="64">
        <v>5</v>
      </c>
      <c r="E31" s="64" t="s">
        <v>53</v>
      </c>
      <c r="F31" s="64" t="s">
        <v>54</v>
      </c>
      <c r="G31" s="65">
        <v>1</v>
      </c>
      <c r="H31" t="s">
        <v>86</v>
      </c>
      <c r="I31" s="6">
        <v>18001415.518842999</v>
      </c>
      <c r="J31" s="7">
        <v>5221054.7381253801</v>
      </c>
      <c r="K31" s="7">
        <v>39418557.570725501</v>
      </c>
      <c r="L31" s="7">
        <v>23871618.054682001</v>
      </c>
      <c r="M31" s="66">
        <v>1775223.55639134</v>
      </c>
      <c r="N31" s="67">
        <v>2138942.6153164599</v>
      </c>
      <c r="O31" s="68" t="s">
        <v>56</v>
      </c>
      <c r="P31" s="67">
        <v>2896485.67534152</v>
      </c>
      <c r="Q31" s="67">
        <v>1329482.7002433101</v>
      </c>
      <c r="R31" s="69" t="s">
        <v>56</v>
      </c>
      <c r="S31" s="14">
        <v>4875705.4208412599</v>
      </c>
      <c r="T31" s="15">
        <v>3538152.0745354998</v>
      </c>
      <c r="U31" s="70">
        <v>2.7804504405261202E-3</v>
      </c>
      <c r="V31" s="15">
        <v>10371871.546164799</v>
      </c>
      <c r="W31" s="15">
        <v>2133626.3687105901</v>
      </c>
      <c r="X31" s="70">
        <v>1.1384978401530901E-2</v>
      </c>
      <c r="Y31" s="37">
        <v>59948.7557337744</v>
      </c>
      <c r="Z31" s="38">
        <v>15480.9236010972</v>
      </c>
      <c r="AA31" s="39" t="s">
        <v>56</v>
      </c>
      <c r="AB31" s="38">
        <v>342675.31381959299</v>
      </c>
      <c r="AC31" s="38">
        <v>124427.35342514201</v>
      </c>
      <c r="AD31" s="39" t="s">
        <v>56</v>
      </c>
      <c r="AE31" s="37">
        <v>957736.76312221901</v>
      </c>
      <c r="AF31" s="38">
        <v>827300.242866238</v>
      </c>
      <c r="AG31" s="39" t="s">
        <v>57</v>
      </c>
      <c r="AH31" s="38">
        <v>82724.326622448105</v>
      </c>
      <c r="AI31" s="38">
        <v>18576.696507836201</v>
      </c>
      <c r="AJ31" s="39" t="s">
        <v>56</v>
      </c>
      <c r="AK31" s="37">
        <v>855717.54880961997</v>
      </c>
      <c r="AL31" s="38">
        <v>778102.85808231297</v>
      </c>
      <c r="AM31" s="39" t="s">
        <v>56</v>
      </c>
      <c r="AN31" s="38">
        <v>19934069.465544</v>
      </c>
      <c r="AO31" s="38">
        <v>4593302.9095916701</v>
      </c>
      <c r="AP31" s="39" t="s">
        <v>56</v>
      </c>
      <c r="AQ31" s="37">
        <v>565797.21779000002</v>
      </c>
      <c r="AR31" s="38">
        <v>525180.77859938098</v>
      </c>
      <c r="AS31" s="39" t="s">
        <v>57</v>
      </c>
      <c r="AT31" s="38" t="s">
        <v>51</v>
      </c>
      <c r="AU31" s="38" t="s">
        <v>51</v>
      </c>
      <c r="AV31" s="39" t="s">
        <v>57</v>
      </c>
      <c r="AW31" s="37">
        <v>11782.9147893194</v>
      </c>
      <c r="AX31" s="38">
        <v>11695.4559555142</v>
      </c>
      <c r="AY31" s="39" t="s">
        <v>56</v>
      </c>
      <c r="AZ31" s="38" t="s">
        <v>51</v>
      </c>
      <c r="BA31" s="38" t="s">
        <v>51</v>
      </c>
      <c r="BB31" s="39" t="s">
        <v>57</v>
      </c>
    </row>
    <row r="32" spans="1:54" x14ac:dyDescent="0.2">
      <c r="A32" s="63">
        <v>19</v>
      </c>
      <c r="B32" s="64" t="s">
        <v>25</v>
      </c>
      <c r="C32" s="64" t="s">
        <v>68</v>
      </c>
      <c r="D32" s="64">
        <v>5</v>
      </c>
      <c r="E32" s="64" t="s">
        <v>53</v>
      </c>
      <c r="F32" s="64" t="s">
        <v>54</v>
      </c>
      <c r="G32" s="65">
        <v>1</v>
      </c>
      <c r="H32" t="s">
        <v>87</v>
      </c>
      <c r="I32" s="6">
        <v>18033156.131573301</v>
      </c>
      <c r="J32" s="7">
        <v>5337136.5224719197</v>
      </c>
      <c r="K32" s="7">
        <v>40834611.308732599</v>
      </c>
      <c r="L32" s="7">
        <v>25633352.285322301</v>
      </c>
      <c r="M32" s="66">
        <v>1728101.9989133</v>
      </c>
      <c r="N32" s="67">
        <v>2020010.25753015</v>
      </c>
      <c r="O32" s="68" t="s">
        <v>56</v>
      </c>
      <c r="P32" s="67">
        <v>3098779.0411422099</v>
      </c>
      <c r="Q32" s="67">
        <v>1380343.80243585</v>
      </c>
      <c r="R32" s="69" t="s">
        <v>56</v>
      </c>
      <c r="S32" s="14">
        <v>3764723.43110599</v>
      </c>
      <c r="T32" s="15">
        <v>2748763.9771346701</v>
      </c>
      <c r="U32" s="70" t="s">
        <v>56</v>
      </c>
      <c r="V32" s="15">
        <v>5312719.5856343703</v>
      </c>
      <c r="W32" s="15">
        <v>1058242.05585567</v>
      </c>
      <c r="X32" s="70" t="s">
        <v>57</v>
      </c>
      <c r="Y32" s="37">
        <v>39607.016945934003</v>
      </c>
      <c r="Z32" s="38">
        <v>9536.1459606919198</v>
      </c>
      <c r="AA32" s="39" t="s">
        <v>56</v>
      </c>
      <c r="AB32" s="38">
        <v>291158.201830176</v>
      </c>
      <c r="AC32" s="38">
        <v>107701.79789214399</v>
      </c>
      <c r="AD32" s="39" t="s">
        <v>56</v>
      </c>
      <c r="AE32" s="37">
        <v>320776.39873856102</v>
      </c>
      <c r="AF32" s="38">
        <v>277562.65271122998</v>
      </c>
      <c r="AG32" s="39" t="s">
        <v>57</v>
      </c>
      <c r="AH32" s="38" t="s">
        <v>51</v>
      </c>
      <c r="AI32" s="38" t="s">
        <v>51</v>
      </c>
      <c r="AJ32" s="39" t="s">
        <v>57</v>
      </c>
      <c r="AK32" s="37">
        <v>937621.207794972</v>
      </c>
      <c r="AL32" s="38">
        <v>849333.21464002004</v>
      </c>
      <c r="AM32" s="39" t="s">
        <v>56</v>
      </c>
      <c r="AN32" s="38">
        <v>20543192.105893102</v>
      </c>
      <c r="AO32" s="38">
        <v>4526059.0693106297</v>
      </c>
      <c r="AP32" s="39" t="s">
        <v>56</v>
      </c>
      <c r="AQ32" s="37">
        <v>48438.339807750097</v>
      </c>
      <c r="AR32" s="38">
        <v>65708.393226177403</v>
      </c>
      <c r="AS32" s="39" t="s">
        <v>56</v>
      </c>
      <c r="AT32" s="38" t="s">
        <v>51</v>
      </c>
      <c r="AU32" s="38" t="s">
        <v>51</v>
      </c>
      <c r="AV32" s="39" t="s">
        <v>57</v>
      </c>
      <c r="AW32" s="37">
        <v>11745.2659997103</v>
      </c>
      <c r="AX32" s="38">
        <v>15240.147594869</v>
      </c>
      <c r="AY32" s="39" t="s">
        <v>56</v>
      </c>
      <c r="AZ32" s="38" t="s">
        <v>51</v>
      </c>
      <c r="BA32" s="38" t="s">
        <v>51</v>
      </c>
      <c r="BB32" s="39" t="s">
        <v>57</v>
      </c>
    </row>
    <row r="33" spans="1:54" x14ac:dyDescent="0.2">
      <c r="A33" s="63">
        <v>20</v>
      </c>
      <c r="B33" s="64" t="s">
        <v>25</v>
      </c>
      <c r="C33" s="64" t="s">
        <v>68</v>
      </c>
      <c r="D33" s="64">
        <v>5</v>
      </c>
      <c r="E33" s="64" t="s">
        <v>53</v>
      </c>
      <c r="F33" s="64" t="s">
        <v>54</v>
      </c>
      <c r="G33" s="65">
        <v>1</v>
      </c>
      <c r="H33" t="s">
        <v>88</v>
      </c>
      <c r="I33" s="6">
        <v>16247649.845688401</v>
      </c>
      <c r="J33" s="7">
        <v>4843657.8562443396</v>
      </c>
      <c r="K33" s="7">
        <v>38474045.8810011</v>
      </c>
      <c r="L33" s="7">
        <v>22998131.243273798</v>
      </c>
      <c r="M33" s="66">
        <v>1374147.58670068</v>
      </c>
      <c r="N33" s="67">
        <v>1737364.7927149299</v>
      </c>
      <c r="O33" s="68" t="s">
        <v>56</v>
      </c>
      <c r="P33" s="67">
        <v>2763202.2318848898</v>
      </c>
      <c r="Q33" s="67">
        <v>1244227.53536393</v>
      </c>
      <c r="R33" s="69" t="s">
        <v>56</v>
      </c>
      <c r="S33" s="14">
        <v>3947209.98727267</v>
      </c>
      <c r="T33" s="15">
        <v>2853023.7624633298</v>
      </c>
      <c r="U33" s="70">
        <v>3.6205017972916904E-4</v>
      </c>
      <c r="V33" s="15">
        <v>2960868.907296</v>
      </c>
      <c r="W33" s="15">
        <v>585262.41110194498</v>
      </c>
      <c r="X33" s="70" t="s">
        <v>57</v>
      </c>
      <c r="Y33" s="37">
        <v>21165.971529552498</v>
      </c>
      <c r="Z33" s="38">
        <v>6880.4890634085796</v>
      </c>
      <c r="AA33" s="39" t="s">
        <v>56</v>
      </c>
      <c r="AB33" s="38">
        <v>252908.725480514</v>
      </c>
      <c r="AC33" s="38">
        <v>100056.261637041</v>
      </c>
      <c r="AD33" s="39" t="s">
        <v>56</v>
      </c>
      <c r="AE33" s="37">
        <v>307500.26752904599</v>
      </c>
      <c r="AF33" s="38">
        <v>261041.79654202901</v>
      </c>
      <c r="AG33" s="39" t="s">
        <v>57</v>
      </c>
      <c r="AH33" s="38">
        <v>242119.74637661199</v>
      </c>
      <c r="AI33" s="38">
        <v>48953.409274515703</v>
      </c>
      <c r="AJ33" s="39" t="s">
        <v>56</v>
      </c>
      <c r="AK33" s="37">
        <v>863752.53727136098</v>
      </c>
      <c r="AL33" s="38">
        <v>785128.63549626002</v>
      </c>
      <c r="AM33" s="39" t="s">
        <v>56</v>
      </c>
      <c r="AN33" s="38">
        <v>19630569.8980419</v>
      </c>
      <c r="AO33" s="38">
        <v>4430408.4237878099</v>
      </c>
      <c r="AP33" s="39" t="s">
        <v>56</v>
      </c>
      <c r="AQ33" s="37">
        <v>24253.9121000017</v>
      </c>
      <c r="AR33" s="38">
        <v>43851.811583224197</v>
      </c>
      <c r="AS33" s="39" t="s">
        <v>56</v>
      </c>
      <c r="AT33" s="38" t="s">
        <v>51</v>
      </c>
      <c r="AU33" s="38" t="s">
        <v>51</v>
      </c>
      <c r="AV33" s="39" t="s">
        <v>57</v>
      </c>
      <c r="AW33" s="37">
        <v>6442.6526346299297</v>
      </c>
      <c r="AX33" s="38">
        <v>10860.837763466199</v>
      </c>
      <c r="AY33" s="39" t="s">
        <v>56</v>
      </c>
      <c r="AZ33" s="38" t="s">
        <v>51</v>
      </c>
      <c r="BA33" s="38" t="s">
        <v>51</v>
      </c>
      <c r="BB33" s="39" t="s">
        <v>57</v>
      </c>
    </row>
    <row r="34" spans="1:54" x14ac:dyDescent="0.2">
      <c r="A34" s="63">
        <v>81</v>
      </c>
      <c r="B34" s="64" t="s">
        <v>25</v>
      </c>
      <c r="C34" s="64" t="s">
        <v>52</v>
      </c>
      <c r="D34" s="64">
        <v>5</v>
      </c>
      <c r="E34" s="64" t="s">
        <v>53</v>
      </c>
      <c r="F34" s="64" t="s">
        <v>54</v>
      </c>
      <c r="G34" s="65">
        <v>2</v>
      </c>
      <c r="H34" t="s">
        <v>89</v>
      </c>
      <c r="I34" s="6">
        <v>17929658.864633199</v>
      </c>
      <c r="J34" s="7">
        <v>5346832.8629147504</v>
      </c>
      <c r="K34" s="7">
        <v>38009108.110487796</v>
      </c>
      <c r="L34" s="7">
        <v>13747136.058010099</v>
      </c>
      <c r="M34" s="66">
        <v>8778267.5553906299</v>
      </c>
      <c r="N34" s="67">
        <v>10546870.037701899</v>
      </c>
      <c r="O34" s="68">
        <v>2.01918465717193E-2</v>
      </c>
      <c r="P34" s="67">
        <v>3175251.3945108</v>
      </c>
      <c r="Q34" s="67">
        <v>1382924.63292576</v>
      </c>
      <c r="R34" s="69" t="s">
        <v>56</v>
      </c>
      <c r="S34" s="14">
        <v>29193849.6658867</v>
      </c>
      <c r="T34" s="15">
        <v>21202701.679212801</v>
      </c>
      <c r="U34" s="70">
        <v>0.114769142011169</v>
      </c>
      <c r="V34" s="15">
        <v>362412625.44147903</v>
      </c>
      <c r="W34" s="15">
        <v>168608941.930323</v>
      </c>
      <c r="X34" s="70">
        <v>2.4512268057818001</v>
      </c>
      <c r="Y34" s="37">
        <v>2255016.5067373901</v>
      </c>
      <c r="Z34" s="38">
        <v>586406.39692073897</v>
      </c>
      <c r="AA34" s="39" t="s">
        <v>57</v>
      </c>
      <c r="AB34" s="38">
        <v>357939.30430155701</v>
      </c>
      <c r="AC34" s="38">
        <v>129362.37336067601</v>
      </c>
      <c r="AD34" s="39" t="s">
        <v>56</v>
      </c>
      <c r="AE34" s="37">
        <v>2796865.40738616</v>
      </c>
      <c r="AF34" s="38">
        <v>2377876.2871047901</v>
      </c>
      <c r="AG34" s="39" t="s">
        <v>57</v>
      </c>
      <c r="AH34" s="38" t="s">
        <v>51</v>
      </c>
      <c r="AI34" s="38">
        <v>16390.615984775901</v>
      </c>
      <c r="AJ34" s="39" t="s">
        <v>57</v>
      </c>
      <c r="AK34" s="37">
        <v>7180560.3494866602</v>
      </c>
      <c r="AL34" s="38">
        <v>6484170.0782947103</v>
      </c>
      <c r="AM34" s="39">
        <v>8.3789983183233899E-2</v>
      </c>
      <c r="AN34" s="38">
        <v>19273500.649810102</v>
      </c>
      <c r="AO34" s="38">
        <v>4239599.0452911304</v>
      </c>
      <c r="AP34" s="39">
        <v>2.9465598782581603E-2</v>
      </c>
      <c r="AQ34" s="37">
        <v>1205911.2043807399</v>
      </c>
      <c r="AR34" s="38">
        <v>1091808.6266973701</v>
      </c>
      <c r="AS34" s="39" t="s">
        <v>57</v>
      </c>
      <c r="AT34" s="38">
        <v>883651.99440726603</v>
      </c>
      <c r="AU34" s="38">
        <v>2131708.4852976799</v>
      </c>
      <c r="AV34" s="39">
        <v>5.5284313042936808E-3</v>
      </c>
      <c r="AW34" s="37">
        <v>323907.80942640599</v>
      </c>
      <c r="AX34" s="38">
        <v>309194.47623000399</v>
      </c>
      <c r="AY34" s="39" t="s">
        <v>57</v>
      </c>
      <c r="AZ34" s="38">
        <v>283184.19056189299</v>
      </c>
      <c r="BA34" s="38">
        <v>55333.005902959398</v>
      </c>
      <c r="BB34" s="39" t="s">
        <v>56</v>
      </c>
    </row>
    <row r="35" spans="1:54" x14ac:dyDescent="0.2">
      <c r="A35" s="63">
        <v>82</v>
      </c>
      <c r="B35" s="64" t="s">
        <v>25</v>
      </c>
      <c r="C35" s="64" t="s">
        <v>52</v>
      </c>
      <c r="D35" s="64">
        <v>5</v>
      </c>
      <c r="E35" s="64" t="s">
        <v>53</v>
      </c>
      <c r="F35" s="64" t="s">
        <v>54</v>
      </c>
      <c r="G35" s="65">
        <v>2</v>
      </c>
      <c r="H35" t="s">
        <v>90</v>
      </c>
      <c r="I35" s="6">
        <v>15579778.2673951</v>
      </c>
      <c r="J35" s="7">
        <v>4984833.4640161199</v>
      </c>
      <c r="K35" s="7">
        <v>32835581.868396699</v>
      </c>
      <c r="L35" s="7">
        <v>11665485.0059283</v>
      </c>
      <c r="M35" s="66">
        <v>12460046.4096654</v>
      </c>
      <c r="N35" s="67">
        <v>15122275.8514327</v>
      </c>
      <c r="O35" s="68">
        <v>4.78764978370846E-2</v>
      </c>
      <c r="P35" s="67">
        <v>10423538.735863701</v>
      </c>
      <c r="Q35" s="67">
        <v>4738982.1653365204</v>
      </c>
      <c r="R35" s="69">
        <v>3.7501932462803401E-2</v>
      </c>
      <c r="S35" s="14">
        <v>15696804.254100099</v>
      </c>
      <c r="T35" s="15">
        <v>11600597.8938765</v>
      </c>
      <c r="U35" s="70">
        <v>6.1855442606163706E-2</v>
      </c>
      <c r="V35" s="15">
        <v>63908424.008993097</v>
      </c>
      <c r="W35" s="15">
        <v>13088148.5700927</v>
      </c>
      <c r="X35" s="70">
        <v>0.47566538419717008</v>
      </c>
      <c r="Y35" s="37">
        <v>2556030.0784009802</v>
      </c>
      <c r="Z35" s="38">
        <v>635277.26709189301</v>
      </c>
      <c r="AA35" s="39" t="s">
        <v>57</v>
      </c>
      <c r="AB35" s="38">
        <v>1098692.14862647</v>
      </c>
      <c r="AC35" s="38">
        <v>409655.594945758</v>
      </c>
      <c r="AD35" s="39" t="s">
        <v>56</v>
      </c>
      <c r="AE35" s="37">
        <v>3770351.8400500198</v>
      </c>
      <c r="AF35" s="38">
        <v>3245074.8619637098</v>
      </c>
      <c r="AG35" s="39" t="s">
        <v>57</v>
      </c>
      <c r="AH35" s="38">
        <v>280702.56773446</v>
      </c>
      <c r="AI35" s="38">
        <v>56566.9440391549</v>
      </c>
      <c r="AJ35" s="39" t="s">
        <v>56</v>
      </c>
      <c r="AK35" s="37">
        <v>8832244.2923877798</v>
      </c>
      <c r="AL35" s="38">
        <v>8055116.7371239001</v>
      </c>
      <c r="AM35" s="39">
        <v>0.15323953458562101</v>
      </c>
      <c r="AN35" s="38">
        <v>17891026.031565301</v>
      </c>
      <c r="AO35" s="38">
        <v>4030701.9403893901</v>
      </c>
      <c r="AP35" s="39">
        <v>3.6429973098554502E-2</v>
      </c>
      <c r="AQ35" s="37">
        <v>2022834.80353501</v>
      </c>
      <c r="AR35" s="38">
        <v>1714154.21047613</v>
      </c>
      <c r="AS35" s="39" t="s">
        <v>57</v>
      </c>
      <c r="AT35" s="38">
        <v>1589225.27460011</v>
      </c>
      <c r="AU35" s="38">
        <v>4022847.1648615198</v>
      </c>
      <c r="AV35" s="39">
        <v>1.8445824224527299E-2</v>
      </c>
      <c r="AW35" s="37">
        <v>793088.40560470696</v>
      </c>
      <c r="AX35" s="38">
        <v>754576.35455796996</v>
      </c>
      <c r="AY35" s="39" t="s">
        <v>57</v>
      </c>
      <c r="AZ35" s="38">
        <v>2145112.2203085902</v>
      </c>
      <c r="BA35" s="38">
        <v>510188.22394282802</v>
      </c>
      <c r="BB35" s="39" t="s">
        <v>57</v>
      </c>
    </row>
    <row r="36" spans="1:54" x14ac:dyDescent="0.2">
      <c r="A36" s="63">
        <v>83</v>
      </c>
      <c r="B36" s="64" t="s">
        <v>25</v>
      </c>
      <c r="C36" s="64" t="s">
        <v>59</v>
      </c>
      <c r="D36" s="64">
        <v>5</v>
      </c>
      <c r="E36" s="64" t="s">
        <v>53</v>
      </c>
      <c r="F36" s="64" t="s">
        <v>54</v>
      </c>
      <c r="G36" s="65">
        <v>2</v>
      </c>
      <c r="H36" t="s">
        <v>91</v>
      </c>
      <c r="I36" s="6">
        <v>14046784.292613201</v>
      </c>
      <c r="J36" s="7">
        <v>4570417.6246525198</v>
      </c>
      <c r="K36" s="7">
        <v>32108434.357951399</v>
      </c>
      <c r="L36" s="7">
        <v>10573471.000949699</v>
      </c>
      <c r="M36" s="66">
        <v>17706965.507726301</v>
      </c>
      <c r="N36" s="67">
        <v>21300424.9992656</v>
      </c>
      <c r="O36" s="68">
        <v>8.4335532103557306E-2</v>
      </c>
      <c r="P36" s="67">
        <v>3451311.95818434</v>
      </c>
      <c r="Q36" s="67">
        <v>1541504.6428985801</v>
      </c>
      <c r="R36" s="69">
        <v>3.7404999066501404E-3</v>
      </c>
      <c r="S36" s="14">
        <v>10748267.741140701</v>
      </c>
      <c r="T36" s="15">
        <v>7946098.7705099601</v>
      </c>
      <c r="U36" s="70">
        <v>3.7399106374182797E-2</v>
      </c>
      <c r="V36" s="15">
        <v>26207794.497469399</v>
      </c>
      <c r="W36" s="15">
        <v>5259836.5764337899</v>
      </c>
      <c r="X36" s="70">
        <v>0.19360969142173501</v>
      </c>
      <c r="Y36" s="37">
        <v>1664569.69940277</v>
      </c>
      <c r="Z36" s="38">
        <v>420763.79441180301</v>
      </c>
      <c r="AA36" s="39" t="s">
        <v>57</v>
      </c>
      <c r="AB36" s="38">
        <v>357772.63164590398</v>
      </c>
      <c r="AC36" s="38">
        <v>124252.227572166</v>
      </c>
      <c r="AD36" s="39" t="s">
        <v>56</v>
      </c>
      <c r="AE36" s="37">
        <v>5245871.0377168804</v>
      </c>
      <c r="AF36" s="38">
        <v>4525695.0185313402</v>
      </c>
      <c r="AG36" s="39">
        <v>5.4286828522183708E-2</v>
      </c>
      <c r="AH36" s="38">
        <v>122608.925372204</v>
      </c>
      <c r="AI36" s="38">
        <v>20838.750039572798</v>
      </c>
      <c r="AJ36" s="39" t="s">
        <v>56</v>
      </c>
      <c r="AK36" s="37">
        <v>5358946.6075653601</v>
      </c>
      <c r="AL36" s="38">
        <v>4803742.96207886</v>
      </c>
      <c r="AM36" s="39">
        <v>6.9220256259167501E-2</v>
      </c>
      <c r="AN36" s="38">
        <v>16448045.5433763</v>
      </c>
      <c r="AO36" s="38">
        <v>3730650.7399121099</v>
      </c>
      <c r="AP36" s="39">
        <v>3.5220482704818104E-2</v>
      </c>
      <c r="AQ36" s="37">
        <v>1250610.5019847699</v>
      </c>
      <c r="AR36" s="38">
        <v>1116254.4779700499</v>
      </c>
      <c r="AS36" s="39" t="s">
        <v>57</v>
      </c>
      <c r="AT36" s="38">
        <v>485708.90162402298</v>
      </c>
      <c r="AU36" s="38">
        <v>1177283.05023283</v>
      </c>
      <c r="AV36" s="39">
        <v>1.7018210546374899E-3</v>
      </c>
      <c r="AW36" s="37">
        <v>234440.12129059999</v>
      </c>
      <c r="AX36" s="38">
        <v>230680.99162023299</v>
      </c>
      <c r="AY36" s="39" t="s">
        <v>57</v>
      </c>
      <c r="AZ36" s="38">
        <v>229383.72336977499</v>
      </c>
      <c r="BA36" s="38">
        <v>38387.751576943898</v>
      </c>
      <c r="BB36" s="39" t="s">
        <v>56</v>
      </c>
    </row>
    <row r="37" spans="1:54" x14ac:dyDescent="0.2">
      <c r="A37" s="63">
        <v>84</v>
      </c>
      <c r="B37" s="64" t="s">
        <v>25</v>
      </c>
      <c r="C37" s="64" t="s">
        <v>59</v>
      </c>
      <c r="D37" s="64">
        <v>5</v>
      </c>
      <c r="E37" s="64" t="s">
        <v>53</v>
      </c>
      <c r="F37" s="64" t="s">
        <v>54</v>
      </c>
      <c r="G37" s="65">
        <v>2</v>
      </c>
      <c r="H37" t="s">
        <v>92</v>
      </c>
      <c r="I37" s="6">
        <v>14474747.069847001</v>
      </c>
      <c r="J37" s="7">
        <v>4848881.5919250604</v>
      </c>
      <c r="K37" s="7">
        <v>32139325.856205601</v>
      </c>
      <c r="L37" s="7">
        <v>13182341.821100701</v>
      </c>
      <c r="M37" s="66">
        <v>9145054.4948394597</v>
      </c>
      <c r="N37" s="67">
        <v>10816419.953884</v>
      </c>
      <c r="O37" s="68">
        <v>3.0038640192644604E-2</v>
      </c>
      <c r="P37" s="67">
        <v>7709479.7956102397</v>
      </c>
      <c r="Q37" s="67">
        <v>3405292.3023699899</v>
      </c>
      <c r="R37" s="69">
        <v>1.9329976741877999E-2</v>
      </c>
      <c r="S37" s="14">
        <v>17677394.414200999</v>
      </c>
      <c r="T37" s="15">
        <v>13047053.5813684</v>
      </c>
      <c r="U37" s="70">
        <v>7.73861117216115E-2</v>
      </c>
      <c r="V37" s="15">
        <v>93887153.237560302</v>
      </c>
      <c r="W37" s="15">
        <v>20471860.5013538</v>
      </c>
      <c r="X37" s="70">
        <v>0.62586997732330296</v>
      </c>
      <c r="Y37" s="37">
        <v>3106723.53412914</v>
      </c>
      <c r="Z37" s="38">
        <v>753807.47120008699</v>
      </c>
      <c r="AA37" s="39" t="s">
        <v>57</v>
      </c>
      <c r="AB37" s="38">
        <v>814877.66089429497</v>
      </c>
      <c r="AC37" s="38">
        <v>309685.02437007299</v>
      </c>
      <c r="AD37" s="39" t="s">
        <v>56</v>
      </c>
      <c r="AE37" s="37">
        <v>2910858.2830276499</v>
      </c>
      <c r="AF37" s="38">
        <v>2445844.7661623699</v>
      </c>
      <c r="AG37" s="39" t="s">
        <v>57</v>
      </c>
      <c r="AH37" s="38">
        <v>402974.51096524199</v>
      </c>
      <c r="AI37" s="38">
        <v>80086.676710895495</v>
      </c>
      <c r="AJ37" s="39" t="s">
        <v>56</v>
      </c>
      <c r="AK37" s="37">
        <v>7786698.97742905</v>
      </c>
      <c r="AL37" s="38">
        <v>6917730.1162813604</v>
      </c>
      <c r="AM37" s="39">
        <v>0.13558988318198198</v>
      </c>
      <c r="AN37" s="38">
        <v>14815219.9687449</v>
      </c>
      <c r="AO37" s="38">
        <v>3121457.41239504</v>
      </c>
      <c r="AP37" s="39">
        <v>6.3494114351558906E-3</v>
      </c>
      <c r="AQ37" s="37">
        <v>41040972.220845103</v>
      </c>
      <c r="AR37" s="38">
        <v>37541397.585453503</v>
      </c>
      <c r="AS37" s="39">
        <v>0.35121683328055403</v>
      </c>
      <c r="AT37" s="38">
        <v>510127.00998674397</v>
      </c>
      <c r="AU37" s="38">
        <v>1253480.0756570401</v>
      </c>
      <c r="AV37" s="39">
        <v>5.7881726029722607E-4</v>
      </c>
      <c r="AW37" s="37">
        <v>401537.01357477601</v>
      </c>
      <c r="AX37" s="38">
        <v>367113.23480453802</v>
      </c>
      <c r="AY37" s="39" t="s">
        <v>57</v>
      </c>
      <c r="AZ37" s="38">
        <v>557824.76307475101</v>
      </c>
      <c r="BA37" s="38">
        <v>127635.25961112601</v>
      </c>
      <c r="BB37" s="39" t="s">
        <v>56</v>
      </c>
    </row>
    <row r="38" spans="1:54" x14ac:dyDescent="0.2">
      <c r="A38" s="63">
        <v>85</v>
      </c>
      <c r="B38" s="64" t="s">
        <v>25</v>
      </c>
      <c r="C38" s="64" t="s">
        <v>62</v>
      </c>
      <c r="D38" s="64">
        <v>5</v>
      </c>
      <c r="E38" s="64" t="s">
        <v>53</v>
      </c>
      <c r="F38" s="64" t="s">
        <v>54</v>
      </c>
      <c r="G38" s="65">
        <v>2</v>
      </c>
      <c r="H38" t="s">
        <v>93</v>
      </c>
      <c r="I38" s="6">
        <v>14443850.0356826</v>
      </c>
      <c r="J38" s="7">
        <v>4323027.3427648898</v>
      </c>
      <c r="K38" s="7">
        <v>30255166.743794601</v>
      </c>
      <c r="L38" s="7">
        <v>11641169.321228901</v>
      </c>
      <c r="M38" s="66">
        <v>6827352.6680332599</v>
      </c>
      <c r="N38" s="67">
        <v>7890823.27170844</v>
      </c>
      <c r="O38" s="68">
        <v>1.7896824626460302E-2</v>
      </c>
      <c r="P38" s="67">
        <v>2272745.0422740602</v>
      </c>
      <c r="Q38" s="67">
        <v>995364.27297420404</v>
      </c>
      <c r="R38" s="69" t="s">
        <v>56</v>
      </c>
      <c r="S38" s="14">
        <v>11993833.740114</v>
      </c>
      <c r="T38" s="15">
        <v>8970145.5052520894</v>
      </c>
      <c r="U38" s="70">
        <v>4.61489827807283E-2</v>
      </c>
      <c r="V38" s="15">
        <v>99391365.562198594</v>
      </c>
      <c r="W38" s="15">
        <v>21822877.3962152</v>
      </c>
      <c r="X38" s="70">
        <v>0.72061820030921298</v>
      </c>
      <c r="Y38" s="37">
        <v>788098.29412813997</v>
      </c>
      <c r="Z38" s="38">
        <v>199750.134963791</v>
      </c>
      <c r="AA38" s="39" t="s">
        <v>57</v>
      </c>
      <c r="AB38" s="38">
        <v>2015503.31731612</v>
      </c>
      <c r="AC38" s="38">
        <v>730788.18994897103</v>
      </c>
      <c r="AD38" s="39" t="s">
        <v>57</v>
      </c>
      <c r="AE38" s="37">
        <v>2652152.1058206898</v>
      </c>
      <c r="AF38" s="38">
        <v>2406901.3733783802</v>
      </c>
      <c r="AG38" s="39" t="s">
        <v>57</v>
      </c>
      <c r="AH38" s="38" t="s">
        <v>51</v>
      </c>
      <c r="AI38" s="38" t="s">
        <v>51</v>
      </c>
      <c r="AJ38" s="39" t="s">
        <v>57</v>
      </c>
      <c r="AK38" s="37">
        <v>2258249.4591163299</v>
      </c>
      <c r="AL38" s="38">
        <v>2006940.25835196</v>
      </c>
      <c r="AM38" s="39" t="s">
        <v>56</v>
      </c>
      <c r="AN38" s="38">
        <v>16286422.721015099</v>
      </c>
      <c r="AO38" s="38">
        <v>3532341.4358648099</v>
      </c>
      <c r="AP38" s="39">
        <v>2.2491942458033203E-2</v>
      </c>
      <c r="AQ38" s="37">
        <v>336191.31862577901</v>
      </c>
      <c r="AR38" s="38">
        <v>303963.61083914002</v>
      </c>
      <c r="AS38" s="39" t="s">
        <v>57</v>
      </c>
      <c r="AT38" s="38">
        <v>191040.997398092</v>
      </c>
      <c r="AU38" s="38">
        <v>410046.246157819</v>
      </c>
      <c r="AV38" s="39" t="s">
        <v>56</v>
      </c>
      <c r="AW38" s="37">
        <v>154912.297227948</v>
      </c>
      <c r="AX38" s="38">
        <v>145692.208350734</v>
      </c>
      <c r="AY38" s="39" t="s">
        <v>56</v>
      </c>
      <c r="AZ38" s="38">
        <v>92192.815952322606</v>
      </c>
      <c r="BA38" s="38" t="s">
        <v>51</v>
      </c>
      <c r="BB38" s="39" t="s">
        <v>56</v>
      </c>
    </row>
    <row r="39" spans="1:54" x14ac:dyDescent="0.2">
      <c r="A39" s="63">
        <v>86</v>
      </c>
      <c r="B39" s="64" t="s">
        <v>25</v>
      </c>
      <c r="C39" s="64" t="s">
        <v>62</v>
      </c>
      <c r="D39" s="64">
        <v>5</v>
      </c>
      <c r="E39" s="64" t="s">
        <v>53</v>
      </c>
      <c r="F39" s="64" t="s">
        <v>54</v>
      </c>
      <c r="G39" s="65">
        <v>2</v>
      </c>
      <c r="H39" t="s">
        <v>94</v>
      </c>
      <c r="I39" s="6">
        <v>17861075.083013602</v>
      </c>
      <c r="J39" s="7">
        <v>5459421.9458432598</v>
      </c>
      <c r="K39" s="7">
        <v>38723007.821073502</v>
      </c>
      <c r="L39" s="7">
        <v>16214744.0831147</v>
      </c>
      <c r="M39" s="66">
        <v>8395651.8209412098</v>
      </c>
      <c r="N39" s="67">
        <v>9960937.2046645898</v>
      </c>
      <c r="O39" s="68">
        <v>1.9419877869873401E-2</v>
      </c>
      <c r="P39" s="67">
        <v>43557650.741591699</v>
      </c>
      <c r="Q39" s="67">
        <v>19616243.446464401</v>
      </c>
      <c r="R39" s="69">
        <v>0.14366231289104101</v>
      </c>
      <c r="S39" s="14">
        <v>19482291.977877401</v>
      </c>
      <c r="T39" s="15">
        <v>14418777.6427626</v>
      </c>
      <c r="U39" s="70">
        <v>7.0503791418299405E-2</v>
      </c>
      <c r="V39" s="15">
        <v>73224261.113478303</v>
      </c>
      <c r="W39" s="15">
        <v>15283293.1929077</v>
      </c>
      <c r="X39" s="70">
        <v>0.38962155159022804</v>
      </c>
      <c r="Y39" s="37">
        <v>50855387.557550699</v>
      </c>
      <c r="Z39" s="38">
        <v>12359807.4218257</v>
      </c>
      <c r="AA39" s="39">
        <v>0.35208707280404905</v>
      </c>
      <c r="AB39" s="38">
        <v>51291112.489736699</v>
      </c>
      <c r="AC39" s="38">
        <v>19267572.482486099</v>
      </c>
      <c r="AD39" s="39">
        <v>0.29835901125401798</v>
      </c>
      <c r="AE39" s="37">
        <v>17401380.725651499</v>
      </c>
      <c r="AF39" s="38">
        <v>14999703.262896599</v>
      </c>
      <c r="AG39" s="39">
        <v>0.27217623603996199</v>
      </c>
      <c r="AH39" s="38">
        <v>8001824.1632885896</v>
      </c>
      <c r="AI39" s="38">
        <v>1570629.5068042299</v>
      </c>
      <c r="AJ39" s="39">
        <v>1.4674593907241101E-2</v>
      </c>
      <c r="AK39" s="37">
        <v>5683144.8317738296</v>
      </c>
      <c r="AL39" s="38">
        <v>4947915.9531472698</v>
      </c>
      <c r="AM39" s="39">
        <v>5.4143857709553905E-2</v>
      </c>
      <c r="AN39" s="38">
        <v>24725303.641695399</v>
      </c>
      <c r="AO39" s="38">
        <v>5480513.2558377199</v>
      </c>
      <c r="AP39" s="39">
        <v>3.64763027660744E-2</v>
      </c>
      <c r="AQ39" s="37">
        <v>21977931.944549501</v>
      </c>
      <c r="AR39" s="38">
        <v>19150474.8221737</v>
      </c>
      <c r="AS39" s="39">
        <v>0.14190908675735103</v>
      </c>
      <c r="AT39" s="38">
        <v>14562965.6190088</v>
      </c>
      <c r="AU39" s="38">
        <v>36365053.466049001</v>
      </c>
      <c r="AV39" s="39">
        <v>0.15893930353285901</v>
      </c>
      <c r="AW39" s="37">
        <v>25373801.2557781</v>
      </c>
      <c r="AX39" s="38">
        <v>24580024.097940002</v>
      </c>
      <c r="AY39" s="39">
        <v>0.17901817986986002</v>
      </c>
      <c r="AZ39" s="38">
        <v>29192929.942575499</v>
      </c>
      <c r="BA39" s="38">
        <v>6793517.6370558497</v>
      </c>
      <c r="BB39" s="39">
        <v>0.14984428569938202</v>
      </c>
    </row>
    <row r="40" spans="1:54" x14ac:dyDescent="0.2">
      <c r="A40" s="63">
        <v>87</v>
      </c>
      <c r="B40" s="64" t="s">
        <v>25</v>
      </c>
      <c r="C40" s="64" t="s">
        <v>65</v>
      </c>
      <c r="D40" s="64">
        <v>5</v>
      </c>
      <c r="E40" s="64" t="s">
        <v>53</v>
      </c>
      <c r="F40" s="64" t="s">
        <v>54</v>
      </c>
      <c r="G40" s="65">
        <v>2</v>
      </c>
      <c r="H40" t="s">
        <v>95</v>
      </c>
      <c r="I40" s="6">
        <v>18796114.437096301</v>
      </c>
      <c r="J40" s="7">
        <v>5189149.3464213097</v>
      </c>
      <c r="K40" s="7">
        <v>38340302.175636999</v>
      </c>
      <c r="L40" s="7">
        <v>16583237.087941401</v>
      </c>
      <c r="M40" s="66">
        <v>4002122.2518277802</v>
      </c>
      <c r="N40" s="67">
        <v>4866606.8350795796</v>
      </c>
      <c r="O40" s="68">
        <v>2.9056214097478101E-3</v>
      </c>
      <c r="P40" s="67">
        <v>2840381.6168569201</v>
      </c>
      <c r="Q40" s="67">
        <v>1259777.1518906499</v>
      </c>
      <c r="R40" s="69" t="s">
        <v>56</v>
      </c>
      <c r="S40" s="14">
        <v>7300549.9276667098</v>
      </c>
      <c r="T40" s="15">
        <v>5436169.5797921503</v>
      </c>
      <c r="U40" s="70">
        <v>1.2436554310360701E-2</v>
      </c>
      <c r="V40" s="15">
        <v>66006541.662393898</v>
      </c>
      <c r="W40" s="15">
        <v>13723668.740617201</v>
      </c>
      <c r="X40" s="70">
        <v>0.32871522428445604</v>
      </c>
      <c r="Y40" s="37">
        <v>906055.40336262505</v>
      </c>
      <c r="Z40" s="38">
        <v>226599.754057224</v>
      </c>
      <c r="AA40" s="39" t="s">
        <v>57</v>
      </c>
      <c r="AB40" s="38">
        <v>556784.12687738903</v>
      </c>
      <c r="AC40" s="38">
        <v>202009.64219916501</v>
      </c>
      <c r="AD40" s="39" t="s">
        <v>56</v>
      </c>
      <c r="AE40" s="37">
        <v>1245049.22268866</v>
      </c>
      <c r="AF40" s="38">
        <v>1085477.0304663801</v>
      </c>
      <c r="AG40" s="39" t="s">
        <v>57</v>
      </c>
      <c r="AH40" s="38" t="s">
        <v>51</v>
      </c>
      <c r="AI40" s="38" t="s">
        <v>51</v>
      </c>
      <c r="AJ40" s="39" t="s">
        <v>57</v>
      </c>
      <c r="AK40" s="37">
        <v>2222439.9558700998</v>
      </c>
      <c r="AL40" s="38">
        <v>1955637.75793888</v>
      </c>
      <c r="AM40" s="39" t="s">
        <v>56</v>
      </c>
      <c r="AN40" s="38">
        <v>20441247.989768401</v>
      </c>
      <c r="AO40" s="38">
        <v>4556771.1216643201</v>
      </c>
      <c r="AP40" s="39">
        <v>1.27732274935108E-2</v>
      </c>
      <c r="AQ40" s="37">
        <v>347129.352462938</v>
      </c>
      <c r="AR40" s="38">
        <v>306620.56188294903</v>
      </c>
      <c r="AS40" s="39" t="s">
        <v>57</v>
      </c>
      <c r="AT40" s="38">
        <v>152907.10241696701</v>
      </c>
      <c r="AU40" s="38">
        <v>358545.98526563699</v>
      </c>
      <c r="AV40" s="39" t="s">
        <v>56</v>
      </c>
      <c r="AW40" s="37">
        <v>73585.527922630004</v>
      </c>
      <c r="AX40" s="38">
        <v>64786.518243508202</v>
      </c>
      <c r="AY40" s="39" t="s">
        <v>56</v>
      </c>
      <c r="AZ40" s="38">
        <v>174627.69457833999</v>
      </c>
      <c r="BA40" s="38" t="s">
        <v>51</v>
      </c>
      <c r="BB40" s="39" t="s">
        <v>56</v>
      </c>
    </row>
    <row r="41" spans="1:54" x14ac:dyDescent="0.2">
      <c r="A41" s="63">
        <v>88</v>
      </c>
      <c r="B41" s="64" t="s">
        <v>25</v>
      </c>
      <c r="C41" s="64" t="s">
        <v>65</v>
      </c>
      <c r="D41" s="64">
        <v>5</v>
      </c>
      <c r="E41" s="64" t="s">
        <v>53</v>
      </c>
      <c r="F41" s="64" t="s">
        <v>54</v>
      </c>
      <c r="G41" s="65">
        <v>2</v>
      </c>
      <c r="H41" t="s">
        <v>96</v>
      </c>
      <c r="I41" s="6">
        <v>14765972.205997299</v>
      </c>
      <c r="J41" s="7">
        <v>4388107.51012138</v>
      </c>
      <c r="K41" s="7">
        <v>31626511.615720801</v>
      </c>
      <c r="L41" s="7">
        <v>15566260.5589283</v>
      </c>
      <c r="M41" s="66">
        <v>5616884.4376661303</v>
      </c>
      <c r="N41" s="67">
        <v>6782181.7145868596</v>
      </c>
      <c r="O41" s="68">
        <v>1.1301859356831201E-2</v>
      </c>
      <c r="P41" s="67">
        <v>18120541.021717999</v>
      </c>
      <c r="Q41" s="67">
        <v>8071457.6937248698</v>
      </c>
      <c r="R41" s="69">
        <v>5.3612448506116711E-2</v>
      </c>
      <c r="S41" s="14">
        <v>7449812.2985699102</v>
      </c>
      <c r="T41" s="15">
        <v>5475692.3739173999</v>
      </c>
      <c r="U41" s="70">
        <v>1.77362828872351E-2</v>
      </c>
      <c r="V41" s="15">
        <v>30219801.680136301</v>
      </c>
      <c r="W41" s="15">
        <v>6127660.4588994598</v>
      </c>
      <c r="X41" s="70">
        <v>0.150582851383287</v>
      </c>
      <c r="Y41" s="37">
        <v>13475858.4694211</v>
      </c>
      <c r="Z41" s="38">
        <v>3116894.85465963</v>
      </c>
      <c r="AA41" s="39">
        <v>6.1186774759210506E-2</v>
      </c>
      <c r="AB41" s="38">
        <v>3284945.1704645501</v>
      </c>
      <c r="AC41" s="38">
        <v>1207562.94724085</v>
      </c>
      <c r="AD41" s="39" t="s">
        <v>57</v>
      </c>
      <c r="AE41" s="37">
        <v>15784478.988019099</v>
      </c>
      <c r="AF41" s="38">
        <v>13413107.789602401</v>
      </c>
      <c r="AG41" s="39">
        <v>0.27770435113642306</v>
      </c>
      <c r="AH41" s="38">
        <v>16999775.682771198</v>
      </c>
      <c r="AI41" s="38">
        <v>3345332.03747806</v>
      </c>
      <c r="AJ41" s="39">
        <v>4.2471387355233002E-2</v>
      </c>
      <c r="AK41" s="37">
        <v>10151021.1405163</v>
      </c>
      <c r="AL41" s="38">
        <v>9223751.8942619693</v>
      </c>
      <c r="AM41" s="39">
        <v>0.18453886438411998</v>
      </c>
      <c r="AN41" s="38">
        <v>42501010.9904356</v>
      </c>
      <c r="AO41" s="38">
        <v>9588480.2611653004</v>
      </c>
      <c r="AP41" s="39">
        <v>0.11242970842677201</v>
      </c>
      <c r="AQ41" s="37">
        <v>23602357.817562498</v>
      </c>
      <c r="AR41" s="38">
        <v>20840307.212423999</v>
      </c>
      <c r="AS41" s="39">
        <v>0.17862848671768602</v>
      </c>
      <c r="AT41" s="38">
        <v>41843894.310865901</v>
      </c>
      <c r="AU41" s="38">
        <v>101855283.259855</v>
      </c>
      <c r="AV41" s="39">
        <v>0.487294646352738</v>
      </c>
      <c r="AW41" s="37">
        <v>14177277.462162601</v>
      </c>
      <c r="AX41" s="38">
        <v>13734329.6759702</v>
      </c>
      <c r="AY41" s="39">
        <v>9.6491770899049908E-2</v>
      </c>
      <c r="AZ41" s="38">
        <v>10389032.600479599</v>
      </c>
      <c r="BA41" s="38">
        <v>2429126.46617208</v>
      </c>
      <c r="BB41" s="39">
        <v>3.9938966617230398E-2</v>
      </c>
    </row>
    <row r="42" spans="1:54" x14ac:dyDescent="0.2">
      <c r="A42" s="63">
        <v>89</v>
      </c>
      <c r="B42" s="64" t="s">
        <v>25</v>
      </c>
      <c r="C42" s="64" t="s">
        <v>68</v>
      </c>
      <c r="D42" s="64">
        <v>5</v>
      </c>
      <c r="E42" s="64" t="s">
        <v>53</v>
      </c>
      <c r="F42" s="64" t="s">
        <v>54</v>
      </c>
      <c r="G42" s="65">
        <v>2</v>
      </c>
      <c r="H42" t="s">
        <v>97</v>
      </c>
      <c r="I42" s="6">
        <v>15201742.805962499</v>
      </c>
      <c r="J42" s="7">
        <v>4583125.1357995998</v>
      </c>
      <c r="K42" s="7">
        <v>32750610.8665719</v>
      </c>
      <c r="L42" s="7">
        <v>11319003.029221</v>
      </c>
      <c r="M42" s="66">
        <v>6148153.5778435403</v>
      </c>
      <c r="N42" s="67">
        <v>7424024.9090977702</v>
      </c>
      <c r="O42" s="68">
        <v>1.4824922821520002E-2</v>
      </c>
      <c r="P42" s="67">
        <v>2309202.9277676698</v>
      </c>
      <c r="Q42" s="67">
        <v>1041192.80634161</v>
      </c>
      <c r="R42" s="69" t="s">
        <v>56</v>
      </c>
      <c r="S42" s="14">
        <v>7695865.8153871801</v>
      </c>
      <c r="T42" s="15">
        <v>5593290.8323935801</v>
      </c>
      <c r="U42" s="70">
        <v>2.0484757420594701E-2</v>
      </c>
      <c r="V42" s="15">
        <v>15224293.1973041</v>
      </c>
      <c r="W42" s="15">
        <v>3043396.5347456299</v>
      </c>
      <c r="X42" s="70">
        <v>9.3056972199322699E-2</v>
      </c>
      <c r="Y42" s="37">
        <v>1150159.05970925</v>
      </c>
      <c r="Z42" s="38">
        <v>280410.095203451</v>
      </c>
      <c r="AA42" s="39" t="s">
        <v>57</v>
      </c>
      <c r="AB42" s="38">
        <v>789358.95809599594</v>
      </c>
      <c r="AC42" s="38">
        <v>292211.49211980798</v>
      </c>
      <c r="AD42" s="39" t="s">
        <v>56</v>
      </c>
      <c r="AE42" s="37">
        <v>1281387.27601742</v>
      </c>
      <c r="AF42" s="38">
        <v>1101387.13352109</v>
      </c>
      <c r="AG42" s="39" t="s">
        <v>57</v>
      </c>
      <c r="AH42" s="38" t="s">
        <v>51</v>
      </c>
      <c r="AI42" s="38" t="s">
        <v>51</v>
      </c>
      <c r="AJ42" s="39" t="s">
        <v>57</v>
      </c>
      <c r="AK42" s="37">
        <v>3688823.5976600102</v>
      </c>
      <c r="AL42" s="38">
        <v>3346232.3904412799</v>
      </c>
      <c r="AM42" s="39">
        <v>1.9130077706448402E-2</v>
      </c>
      <c r="AN42" s="38">
        <v>17426203.557016801</v>
      </c>
      <c r="AO42" s="38">
        <v>3872474.6600313601</v>
      </c>
      <c r="AP42" s="39">
        <v>3.5146281108594808E-2</v>
      </c>
      <c r="AQ42" s="37">
        <v>420428.117394834</v>
      </c>
      <c r="AR42" s="38">
        <v>343234.12898937898</v>
      </c>
      <c r="AS42" s="39" t="s">
        <v>57</v>
      </c>
      <c r="AT42" s="38">
        <v>269465.29065915302</v>
      </c>
      <c r="AU42" s="38">
        <v>685587.12604387803</v>
      </c>
      <c r="AV42" s="39" t="s">
        <v>56</v>
      </c>
      <c r="AW42" s="37">
        <v>107421.424691376</v>
      </c>
      <c r="AX42" s="38">
        <v>101216.15043128299</v>
      </c>
      <c r="AY42" s="39" t="s">
        <v>56</v>
      </c>
      <c r="AZ42" s="38">
        <v>182267.18328189</v>
      </c>
      <c r="BA42" s="38" t="s">
        <v>51</v>
      </c>
      <c r="BB42" s="39" t="s">
        <v>56</v>
      </c>
    </row>
    <row r="43" spans="1:54" ht="17" thickBot="1" x14ac:dyDescent="0.25">
      <c r="A43" s="71">
        <v>90</v>
      </c>
      <c r="B43" s="72" t="s">
        <v>25</v>
      </c>
      <c r="C43" s="72" t="s">
        <v>68</v>
      </c>
      <c r="D43" s="72">
        <v>5</v>
      </c>
      <c r="E43" s="72" t="s">
        <v>53</v>
      </c>
      <c r="F43" s="72" t="s">
        <v>54</v>
      </c>
      <c r="G43" s="73">
        <v>2</v>
      </c>
      <c r="H43" s="44" t="s">
        <v>98</v>
      </c>
      <c r="I43" s="45">
        <v>17708374.488433599</v>
      </c>
      <c r="J43" s="46">
        <v>5172315.4615695402</v>
      </c>
      <c r="K43" s="46">
        <v>36508539.135506399</v>
      </c>
      <c r="L43" s="46">
        <v>12927537.014974</v>
      </c>
      <c r="M43" s="74">
        <v>3743372.2047403301</v>
      </c>
      <c r="N43" s="75">
        <v>4590089.4323537201</v>
      </c>
      <c r="O43" s="76">
        <v>3.0154108887680102E-3</v>
      </c>
      <c r="P43" s="75">
        <v>2596349.2352654198</v>
      </c>
      <c r="Q43" s="75">
        <v>1127461.9153813899</v>
      </c>
      <c r="R43" s="77" t="s">
        <v>56</v>
      </c>
      <c r="S43" s="17">
        <v>19607947.292323899</v>
      </c>
      <c r="T43" s="18">
        <v>14695009.006105199</v>
      </c>
      <c r="U43" s="78">
        <v>7.58434229462428E-2</v>
      </c>
      <c r="V43" s="18">
        <v>321026013.40913701</v>
      </c>
      <c r="W43" s="18">
        <v>118507380.686464</v>
      </c>
      <c r="X43" s="78">
        <v>2.2311278382969899</v>
      </c>
      <c r="Y43" s="49">
        <v>885809.42622945504</v>
      </c>
      <c r="Z43" s="50">
        <v>223337.62585299899</v>
      </c>
      <c r="AA43" s="51" t="s">
        <v>57</v>
      </c>
      <c r="AB43" s="50">
        <v>332864.69594212802</v>
      </c>
      <c r="AC43" s="50">
        <v>123579.312084376</v>
      </c>
      <c r="AD43" s="51" t="s">
        <v>56</v>
      </c>
      <c r="AE43" s="49">
        <v>1215622.1209512099</v>
      </c>
      <c r="AF43" s="50">
        <v>1053565.87821516</v>
      </c>
      <c r="AG43" s="51" t="s">
        <v>57</v>
      </c>
      <c r="AH43" s="50" t="s">
        <v>51</v>
      </c>
      <c r="AI43" s="50" t="s">
        <v>51</v>
      </c>
      <c r="AJ43" s="51" t="s">
        <v>57</v>
      </c>
      <c r="AK43" s="49">
        <v>3145444.2825170201</v>
      </c>
      <c r="AL43" s="50">
        <v>2798538.68916845</v>
      </c>
      <c r="AM43" s="51" t="s">
        <v>57</v>
      </c>
      <c r="AN43" s="50">
        <v>19628656.321830001</v>
      </c>
      <c r="AO43" s="50">
        <v>4324912.9939518599</v>
      </c>
      <c r="AP43" s="51">
        <v>3.4176509053873101E-2</v>
      </c>
      <c r="AQ43" s="49">
        <v>408683.84768175799</v>
      </c>
      <c r="AR43" s="50">
        <v>389358.73551780102</v>
      </c>
      <c r="AS43" s="51" t="s">
        <v>57</v>
      </c>
      <c r="AT43" s="50">
        <v>294868.28727774002</v>
      </c>
      <c r="AU43" s="50">
        <v>658913.41628590995</v>
      </c>
      <c r="AV43" s="51" t="s">
        <v>56</v>
      </c>
      <c r="AW43" s="49">
        <v>119333.458763346</v>
      </c>
      <c r="AX43" s="50">
        <v>115800.19615301699</v>
      </c>
      <c r="AY43" s="51" t="s">
        <v>56</v>
      </c>
      <c r="AZ43" s="50">
        <v>202801.90874866501</v>
      </c>
      <c r="BA43" s="50" t="s">
        <v>51</v>
      </c>
      <c r="BB43" s="51" t="s">
        <v>56</v>
      </c>
    </row>
    <row r="44" spans="1:54" x14ac:dyDescent="0.2">
      <c r="A44" s="79">
        <v>21</v>
      </c>
      <c r="B44" s="80" t="s">
        <v>27</v>
      </c>
      <c r="C44" s="80" t="s">
        <v>52</v>
      </c>
      <c r="D44" s="80">
        <v>5</v>
      </c>
      <c r="E44" s="80" t="s">
        <v>53</v>
      </c>
      <c r="F44" s="80" t="s">
        <v>54</v>
      </c>
      <c r="G44" s="23">
        <v>1</v>
      </c>
      <c r="H44" s="23" t="s">
        <v>99</v>
      </c>
      <c r="I44" s="24">
        <v>15701112.250597499</v>
      </c>
      <c r="J44" s="25">
        <v>4769861.37310699</v>
      </c>
      <c r="K44" s="25">
        <v>35863112.3662671</v>
      </c>
      <c r="L44" s="25">
        <v>16829224.901632801</v>
      </c>
      <c r="M44" s="56">
        <v>1492624.6493207701</v>
      </c>
      <c r="N44" s="57">
        <v>1673906.55430857</v>
      </c>
      <c r="O44" s="58" t="s">
        <v>56</v>
      </c>
      <c r="P44" s="57">
        <v>2519356.4000712102</v>
      </c>
      <c r="Q44" s="57">
        <v>1115146.9873166201</v>
      </c>
      <c r="R44" s="59" t="s">
        <v>56</v>
      </c>
      <c r="S44" s="28">
        <v>2201629.1887134099</v>
      </c>
      <c r="T44" s="29">
        <v>1599120.0185748399</v>
      </c>
      <c r="U44" s="30" t="s">
        <v>56</v>
      </c>
      <c r="V44" s="29">
        <v>4560326.2779452503</v>
      </c>
      <c r="W44" s="29">
        <v>906492.19534435298</v>
      </c>
      <c r="X44" s="30" t="s">
        <v>57</v>
      </c>
      <c r="Y44" s="60">
        <v>13204219.6348972</v>
      </c>
      <c r="Z44" s="61">
        <v>3340449.4143819902</v>
      </c>
      <c r="AA44" s="81">
        <v>6.1196880054772897E-2</v>
      </c>
      <c r="AB44" s="61">
        <v>8066159.3481552703</v>
      </c>
      <c r="AC44" s="61">
        <v>2847527.8716454399</v>
      </c>
      <c r="AD44" s="81" t="s">
        <v>57</v>
      </c>
      <c r="AE44" s="28">
        <v>288830.422912543</v>
      </c>
      <c r="AF44" s="29">
        <v>258165.92420235401</v>
      </c>
      <c r="AG44" s="30" t="s">
        <v>57</v>
      </c>
      <c r="AH44" s="29" t="s">
        <v>51</v>
      </c>
      <c r="AI44" s="29" t="s">
        <v>51</v>
      </c>
      <c r="AJ44" s="30" t="s">
        <v>57</v>
      </c>
      <c r="AK44" s="28">
        <v>983605.45256220596</v>
      </c>
      <c r="AL44" s="29">
        <v>842598.70078689698</v>
      </c>
      <c r="AM44" s="30" t="s">
        <v>56</v>
      </c>
      <c r="AN44" s="29">
        <v>18677609.0449671</v>
      </c>
      <c r="AO44" s="29">
        <v>4237527.24132312</v>
      </c>
      <c r="AP44" s="30">
        <v>6.3281247784564496E-3</v>
      </c>
      <c r="AQ44" s="28">
        <v>57283.453578343397</v>
      </c>
      <c r="AR44" s="29">
        <v>80909.366459994199</v>
      </c>
      <c r="AS44" s="30" t="s">
        <v>56</v>
      </c>
      <c r="AT44" s="29" t="s">
        <v>51</v>
      </c>
      <c r="AU44" s="29" t="s">
        <v>51</v>
      </c>
      <c r="AV44" s="30" t="s">
        <v>57</v>
      </c>
      <c r="AW44" s="28">
        <v>26882.1541378724</v>
      </c>
      <c r="AX44" s="29">
        <v>32494.9205408296</v>
      </c>
      <c r="AY44" s="30" t="s">
        <v>56</v>
      </c>
      <c r="AZ44" s="29" t="s">
        <v>51</v>
      </c>
      <c r="BA44" s="29" t="s">
        <v>51</v>
      </c>
      <c r="BB44" s="30" t="s">
        <v>57</v>
      </c>
    </row>
    <row r="45" spans="1:54" x14ac:dyDescent="0.2">
      <c r="A45" s="82">
        <v>22</v>
      </c>
      <c r="B45" s="83" t="s">
        <v>27</v>
      </c>
      <c r="C45" s="83" t="s">
        <v>52</v>
      </c>
      <c r="D45" s="83">
        <v>5</v>
      </c>
      <c r="E45" s="83" t="s">
        <v>53</v>
      </c>
      <c r="F45" s="83" t="s">
        <v>54</v>
      </c>
      <c r="G45">
        <v>1</v>
      </c>
      <c r="H45" t="s">
        <v>100</v>
      </c>
      <c r="I45" s="6">
        <v>16899446.831220798</v>
      </c>
      <c r="J45" s="7">
        <v>4913020.9766872497</v>
      </c>
      <c r="K45" s="7">
        <v>37167184.926612698</v>
      </c>
      <c r="L45" s="7">
        <v>18180348.372378901</v>
      </c>
      <c r="M45" s="66">
        <v>1860886.91690056</v>
      </c>
      <c r="N45" s="67">
        <v>2183655.7724794098</v>
      </c>
      <c r="O45" s="68" t="s">
        <v>56</v>
      </c>
      <c r="P45" s="67">
        <v>2699584.2265578201</v>
      </c>
      <c r="Q45" s="67">
        <v>1221250.83345694</v>
      </c>
      <c r="R45" s="69" t="s">
        <v>56</v>
      </c>
      <c r="S45" s="37">
        <v>2469084.5599094001</v>
      </c>
      <c r="T45" s="38">
        <v>1769233.7065504701</v>
      </c>
      <c r="U45" s="39" t="s">
        <v>56</v>
      </c>
      <c r="V45" s="38">
        <v>2201428.5955245998</v>
      </c>
      <c r="W45" s="38">
        <v>441423.58257270698</v>
      </c>
      <c r="X45" s="39" t="s">
        <v>57</v>
      </c>
      <c r="Y45" s="14">
        <v>6995851.4350388302</v>
      </c>
      <c r="Z45" s="15">
        <v>1741005.97275239</v>
      </c>
      <c r="AA45" s="84" t="s">
        <v>57</v>
      </c>
      <c r="AB45" s="15">
        <v>12796367.640282501</v>
      </c>
      <c r="AC45" s="15">
        <v>4855560.0557572199</v>
      </c>
      <c r="AD45" s="84">
        <v>5.6579026871241E-3</v>
      </c>
      <c r="AE45" s="37">
        <v>208158.78110720601</v>
      </c>
      <c r="AF45" s="38">
        <v>183848.75873419701</v>
      </c>
      <c r="AG45" s="39" t="s">
        <v>57</v>
      </c>
      <c r="AH45" s="38" t="s">
        <v>51</v>
      </c>
      <c r="AI45" s="38" t="s">
        <v>51</v>
      </c>
      <c r="AJ45" s="39" t="s">
        <v>57</v>
      </c>
      <c r="AK45" s="37">
        <v>925076.85759345104</v>
      </c>
      <c r="AL45" s="38">
        <v>795649.96053129295</v>
      </c>
      <c r="AM45" s="39" t="s">
        <v>56</v>
      </c>
      <c r="AN45" s="38">
        <v>20584394.023374401</v>
      </c>
      <c r="AO45" s="38">
        <v>4538404.5280572399</v>
      </c>
      <c r="AP45" s="39">
        <v>3.1223187019364302E-3</v>
      </c>
      <c r="AQ45" s="37">
        <v>70667.089060418497</v>
      </c>
      <c r="AR45" s="38">
        <v>83512.0140196805</v>
      </c>
      <c r="AS45" s="39" t="s">
        <v>56</v>
      </c>
      <c r="AT45" s="38" t="s">
        <v>51</v>
      </c>
      <c r="AU45" s="38" t="s">
        <v>51</v>
      </c>
      <c r="AV45" s="39" t="s">
        <v>57</v>
      </c>
      <c r="AW45" s="37">
        <v>27598.2430662228</v>
      </c>
      <c r="AX45" s="38">
        <v>31261.652280694201</v>
      </c>
      <c r="AY45" s="39" t="s">
        <v>56</v>
      </c>
      <c r="AZ45" s="38" t="s">
        <v>51</v>
      </c>
      <c r="BA45" s="38" t="s">
        <v>51</v>
      </c>
      <c r="BB45" s="39" t="s">
        <v>57</v>
      </c>
    </row>
    <row r="46" spans="1:54" x14ac:dyDescent="0.2">
      <c r="A46" s="82">
        <v>23</v>
      </c>
      <c r="B46" s="83" t="s">
        <v>27</v>
      </c>
      <c r="C46" s="83" t="s">
        <v>59</v>
      </c>
      <c r="D46" s="83">
        <v>5</v>
      </c>
      <c r="E46" s="83" t="s">
        <v>53</v>
      </c>
      <c r="F46" s="83" t="s">
        <v>54</v>
      </c>
      <c r="G46">
        <v>1</v>
      </c>
      <c r="H46" t="s">
        <v>101</v>
      </c>
      <c r="I46" s="6">
        <v>15644325.078438301</v>
      </c>
      <c r="J46" s="7">
        <v>4421649.8303703498</v>
      </c>
      <c r="K46" s="7">
        <v>34583605.038258597</v>
      </c>
      <c r="L46" s="7">
        <v>14865387.2007386</v>
      </c>
      <c r="M46" s="66">
        <v>1427247.96613809</v>
      </c>
      <c r="N46" s="67">
        <v>1673391.9675481999</v>
      </c>
      <c r="O46" s="68" t="s">
        <v>56</v>
      </c>
      <c r="P46" s="67">
        <v>2626305.90087535</v>
      </c>
      <c r="Q46" s="67">
        <v>1135879.7207969299</v>
      </c>
      <c r="R46" s="69" t="s">
        <v>56</v>
      </c>
      <c r="S46" s="37">
        <v>2202808.74891472</v>
      </c>
      <c r="T46" s="38">
        <v>1562935.7500823201</v>
      </c>
      <c r="U46" s="39" t="s">
        <v>56</v>
      </c>
      <c r="V46" s="38">
        <v>2111516.3760038698</v>
      </c>
      <c r="W46" s="38">
        <v>422678.45264205802</v>
      </c>
      <c r="X46" s="39" t="s">
        <v>56</v>
      </c>
      <c r="Y46" s="14">
        <v>14212917.6896396</v>
      </c>
      <c r="Z46" s="15">
        <v>3339731.9060406098</v>
      </c>
      <c r="AA46" s="84">
        <v>6.8773206016176605E-2</v>
      </c>
      <c r="AB46" s="15">
        <v>2225860.3493414898</v>
      </c>
      <c r="AC46" s="15">
        <v>794579.07994516299</v>
      </c>
      <c r="AD46" s="84" t="s">
        <v>57</v>
      </c>
      <c r="AE46" s="37">
        <v>651249.52090886596</v>
      </c>
      <c r="AF46" s="38">
        <v>585138.73580253299</v>
      </c>
      <c r="AG46" s="39" t="s">
        <v>57</v>
      </c>
      <c r="AH46" s="38" t="s">
        <v>51</v>
      </c>
      <c r="AI46" s="38" t="s">
        <v>51</v>
      </c>
      <c r="AJ46" s="39" t="s">
        <v>57</v>
      </c>
      <c r="AK46" s="37">
        <v>885230.99666804005</v>
      </c>
      <c r="AL46" s="38">
        <v>793084.24447264301</v>
      </c>
      <c r="AM46" s="39" t="s">
        <v>56</v>
      </c>
      <c r="AN46" s="38">
        <v>17645980.734657001</v>
      </c>
      <c r="AO46" s="38">
        <v>3924862.72193756</v>
      </c>
      <c r="AP46" s="39">
        <v>1.4720498299374002E-2</v>
      </c>
      <c r="AQ46" s="37">
        <v>107033.509094729</v>
      </c>
      <c r="AR46" s="38">
        <v>130270.04129411399</v>
      </c>
      <c r="AS46" s="39" t="s">
        <v>56</v>
      </c>
      <c r="AT46" s="38">
        <v>154103.47260340501</v>
      </c>
      <c r="AU46" s="38" t="s">
        <v>51</v>
      </c>
      <c r="AV46" s="39" t="s">
        <v>56</v>
      </c>
      <c r="AW46" s="37">
        <v>31450.371174751501</v>
      </c>
      <c r="AX46" s="38">
        <v>34072.374416468498</v>
      </c>
      <c r="AY46" s="39" t="s">
        <v>56</v>
      </c>
      <c r="AZ46" s="38" t="s">
        <v>51</v>
      </c>
      <c r="BA46" s="38" t="s">
        <v>51</v>
      </c>
      <c r="BB46" s="39" t="s">
        <v>57</v>
      </c>
    </row>
    <row r="47" spans="1:54" x14ac:dyDescent="0.2">
      <c r="A47" s="82">
        <v>24</v>
      </c>
      <c r="B47" s="83" t="s">
        <v>27</v>
      </c>
      <c r="C47" s="83" t="s">
        <v>59</v>
      </c>
      <c r="D47" s="83">
        <v>5</v>
      </c>
      <c r="E47" s="83" t="s">
        <v>53</v>
      </c>
      <c r="F47" s="83" t="s">
        <v>54</v>
      </c>
      <c r="G47">
        <v>1</v>
      </c>
      <c r="H47" t="s">
        <v>102</v>
      </c>
      <c r="I47" s="6">
        <v>16089960.2822487</v>
      </c>
      <c r="J47" s="7">
        <v>4956872.2046240401</v>
      </c>
      <c r="K47" s="7">
        <v>34744767.948812596</v>
      </c>
      <c r="L47" s="7">
        <v>19400224.150228702</v>
      </c>
      <c r="M47" s="66">
        <v>1858008.9118991499</v>
      </c>
      <c r="N47" s="67">
        <v>2205580.3739022799</v>
      </c>
      <c r="O47" s="68" t="s">
        <v>56</v>
      </c>
      <c r="P47" s="67">
        <v>2698743.8377673598</v>
      </c>
      <c r="Q47" s="67">
        <v>1173115.5161268001</v>
      </c>
      <c r="R47" s="69" t="s">
        <v>56</v>
      </c>
      <c r="S47" s="37">
        <v>2417391.9236207702</v>
      </c>
      <c r="T47" s="38">
        <v>1741188.8982019201</v>
      </c>
      <c r="U47" s="39" t="s">
        <v>56</v>
      </c>
      <c r="V47" s="38">
        <v>2266824.09092248</v>
      </c>
      <c r="W47" s="38">
        <v>450245.47934401501</v>
      </c>
      <c r="X47" s="39" t="s">
        <v>57</v>
      </c>
      <c r="Y47" s="14">
        <v>12859028.910796201</v>
      </c>
      <c r="Z47" s="15">
        <v>3186047.2078503901</v>
      </c>
      <c r="AA47" s="84">
        <v>5.3209225002778707E-2</v>
      </c>
      <c r="AB47" s="15">
        <v>2500147.5703386702</v>
      </c>
      <c r="AC47" s="15">
        <v>925422.49255899398</v>
      </c>
      <c r="AD47" s="84" t="s">
        <v>57</v>
      </c>
      <c r="AE47" s="37">
        <v>358943.13965056598</v>
      </c>
      <c r="AF47" s="38">
        <v>307279.23564346199</v>
      </c>
      <c r="AG47" s="39" t="s">
        <v>57</v>
      </c>
      <c r="AH47" s="38" t="s">
        <v>51</v>
      </c>
      <c r="AI47" s="38" t="s">
        <v>51</v>
      </c>
      <c r="AJ47" s="39" t="s">
        <v>57</v>
      </c>
      <c r="AK47" s="37">
        <v>1084131.4161264501</v>
      </c>
      <c r="AL47" s="38">
        <v>977476.96930153004</v>
      </c>
      <c r="AM47" s="39" t="s">
        <v>56</v>
      </c>
      <c r="AN47" s="38">
        <v>18435871.7384823</v>
      </c>
      <c r="AO47" s="38">
        <v>4098531.8709177598</v>
      </c>
      <c r="AP47" s="39" t="s">
        <v>56</v>
      </c>
      <c r="AQ47" s="37">
        <v>137886.953864051</v>
      </c>
      <c r="AR47" s="38">
        <v>132254.076157442</v>
      </c>
      <c r="AS47" s="39" t="s">
        <v>56</v>
      </c>
      <c r="AT47" s="38">
        <v>72399.124612571395</v>
      </c>
      <c r="AU47" s="38" t="s">
        <v>51</v>
      </c>
      <c r="AV47" s="39" t="s">
        <v>56</v>
      </c>
      <c r="AW47" s="37">
        <v>38743.746922000399</v>
      </c>
      <c r="AX47" s="38">
        <v>39173.082306819597</v>
      </c>
      <c r="AY47" s="39" t="s">
        <v>56</v>
      </c>
      <c r="AZ47" s="38">
        <v>59377.342953704901</v>
      </c>
      <c r="BA47" s="38" t="s">
        <v>51</v>
      </c>
      <c r="BB47" s="39" t="s">
        <v>56</v>
      </c>
    </row>
    <row r="48" spans="1:54" x14ac:dyDescent="0.2">
      <c r="A48" s="82">
        <v>25</v>
      </c>
      <c r="B48" s="83" t="s">
        <v>27</v>
      </c>
      <c r="C48" s="83" t="s">
        <v>62</v>
      </c>
      <c r="D48" s="83">
        <v>5</v>
      </c>
      <c r="E48" s="83" t="s">
        <v>53</v>
      </c>
      <c r="F48" s="83" t="s">
        <v>54</v>
      </c>
      <c r="G48">
        <v>1</v>
      </c>
      <c r="H48" t="s">
        <v>103</v>
      </c>
      <c r="I48" s="6">
        <v>15702886.968831399</v>
      </c>
      <c r="J48" s="7">
        <v>4392955.5742448298</v>
      </c>
      <c r="K48" s="7">
        <v>32467601.635253102</v>
      </c>
      <c r="L48" s="7">
        <v>19146738.980315901</v>
      </c>
      <c r="M48" s="66">
        <v>1446060.9045480201</v>
      </c>
      <c r="N48" s="67">
        <v>1726404.53197228</v>
      </c>
      <c r="O48" s="68" t="s">
        <v>56</v>
      </c>
      <c r="P48" s="67">
        <v>2439784.4190529701</v>
      </c>
      <c r="Q48" s="67">
        <v>1092198.15811323</v>
      </c>
      <c r="R48" s="69" t="s">
        <v>56</v>
      </c>
      <c r="S48" s="37">
        <v>2137054.1994622499</v>
      </c>
      <c r="T48" s="38">
        <v>1535284.81685191</v>
      </c>
      <c r="U48" s="39" t="s">
        <v>56</v>
      </c>
      <c r="V48" s="38">
        <v>3731892.3612102298</v>
      </c>
      <c r="W48" s="38">
        <v>737045.43271322397</v>
      </c>
      <c r="X48" s="39" t="s">
        <v>57</v>
      </c>
      <c r="Y48" s="14">
        <v>11750310.518368701</v>
      </c>
      <c r="Z48" s="15">
        <v>2906415.5789388302</v>
      </c>
      <c r="AA48" s="84">
        <v>5.6766657022979609E-2</v>
      </c>
      <c r="AB48" s="15">
        <v>2800966.7377088498</v>
      </c>
      <c r="AC48" s="15">
        <v>1033274.53211604</v>
      </c>
      <c r="AD48" s="84" t="s">
        <v>57</v>
      </c>
      <c r="AE48" s="37">
        <v>317827.25269686599</v>
      </c>
      <c r="AF48" s="38">
        <v>279432.948137531</v>
      </c>
      <c r="AG48" s="39" t="s">
        <v>57</v>
      </c>
      <c r="AH48" s="38" t="s">
        <v>51</v>
      </c>
      <c r="AI48" s="38" t="s">
        <v>51</v>
      </c>
      <c r="AJ48" s="39" t="s">
        <v>57</v>
      </c>
      <c r="AK48" s="37">
        <v>907226.294557355</v>
      </c>
      <c r="AL48" s="38">
        <v>782500.07801421895</v>
      </c>
      <c r="AM48" s="39" t="s">
        <v>56</v>
      </c>
      <c r="AN48" s="38">
        <v>17006686.2544313</v>
      </c>
      <c r="AO48" s="38">
        <v>3748203.3249450899</v>
      </c>
      <c r="AP48" s="39" t="s">
        <v>56</v>
      </c>
      <c r="AQ48" s="37">
        <v>55737.582616146399</v>
      </c>
      <c r="AR48" s="38">
        <v>68899.520216711695</v>
      </c>
      <c r="AS48" s="39" t="s">
        <v>56</v>
      </c>
      <c r="AT48" s="38">
        <v>68381.526060063596</v>
      </c>
      <c r="AU48" s="38" t="s">
        <v>51</v>
      </c>
      <c r="AV48" s="39" t="s">
        <v>56</v>
      </c>
      <c r="AW48" s="37">
        <v>25532.014442730499</v>
      </c>
      <c r="AX48" s="38">
        <v>21866.0315965052</v>
      </c>
      <c r="AY48" s="39" t="s">
        <v>56</v>
      </c>
      <c r="AZ48" s="38">
        <v>76038.992713644504</v>
      </c>
      <c r="BA48" s="38" t="s">
        <v>51</v>
      </c>
      <c r="BB48" s="39" t="s">
        <v>56</v>
      </c>
    </row>
    <row r="49" spans="1:54" x14ac:dyDescent="0.2">
      <c r="A49" s="82">
        <v>26</v>
      </c>
      <c r="B49" s="83" t="s">
        <v>27</v>
      </c>
      <c r="C49" s="83" t="s">
        <v>62</v>
      </c>
      <c r="D49" s="83">
        <v>5</v>
      </c>
      <c r="E49" s="83" t="s">
        <v>53</v>
      </c>
      <c r="F49" s="83" t="s">
        <v>54</v>
      </c>
      <c r="G49">
        <v>1</v>
      </c>
      <c r="H49" t="s">
        <v>104</v>
      </c>
      <c r="I49" s="6">
        <v>15677863.137676001</v>
      </c>
      <c r="J49" s="7">
        <v>4670217.3168375799</v>
      </c>
      <c r="K49" s="7">
        <v>34907402.373685397</v>
      </c>
      <c r="L49" s="7">
        <v>24252642.325230099</v>
      </c>
      <c r="M49" s="66">
        <v>1955403.1105173901</v>
      </c>
      <c r="N49" s="67">
        <v>2379474.3365034801</v>
      </c>
      <c r="O49" s="68" t="s">
        <v>56</v>
      </c>
      <c r="P49" s="67">
        <v>2841557.9816675801</v>
      </c>
      <c r="Q49" s="67">
        <v>1321620.3599002101</v>
      </c>
      <c r="R49" s="69" t="s">
        <v>56</v>
      </c>
      <c r="S49" s="37">
        <v>2314075.02498502</v>
      </c>
      <c r="T49" s="38">
        <v>1636834.2770111801</v>
      </c>
      <c r="U49" s="39" t="s">
        <v>56</v>
      </c>
      <c r="V49" s="38">
        <v>3673480.1112011001</v>
      </c>
      <c r="W49" s="38">
        <v>727028.45683586597</v>
      </c>
      <c r="X49" s="39" t="s">
        <v>57</v>
      </c>
      <c r="Y49" s="14">
        <v>9860050.1208867002</v>
      </c>
      <c r="Z49" s="15">
        <v>2472128.9940953101</v>
      </c>
      <c r="AA49" s="84">
        <v>2.68490257125788E-2</v>
      </c>
      <c r="AB49" s="15">
        <v>90181769.345772207</v>
      </c>
      <c r="AC49" s="15">
        <v>36637594.453007497</v>
      </c>
      <c r="AD49" s="84">
        <v>0.71062654027782701</v>
      </c>
      <c r="AE49" s="37">
        <v>772186.60621469899</v>
      </c>
      <c r="AF49" s="38">
        <v>663845.83229374501</v>
      </c>
      <c r="AG49" s="39" t="s">
        <v>57</v>
      </c>
      <c r="AH49" s="38" t="s">
        <v>51</v>
      </c>
      <c r="AI49" s="38" t="s">
        <v>51</v>
      </c>
      <c r="AJ49" s="39" t="s">
        <v>57</v>
      </c>
      <c r="AK49" s="37">
        <v>956518.09642587602</v>
      </c>
      <c r="AL49" s="38">
        <v>847329.11854043801</v>
      </c>
      <c r="AM49" s="39" t="s">
        <v>56</v>
      </c>
      <c r="AN49" s="38">
        <v>18075895.766911998</v>
      </c>
      <c r="AO49" s="38">
        <v>4125913.04285863</v>
      </c>
      <c r="AP49" s="39" t="s">
        <v>56</v>
      </c>
      <c r="AQ49" s="37">
        <v>43047.447451589796</v>
      </c>
      <c r="AR49" s="38">
        <v>70637.336493874405</v>
      </c>
      <c r="AS49" s="39" t="s">
        <v>56</v>
      </c>
      <c r="AT49" s="38" t="s">
        <v>51</v>
      </c>
      <c r="AU49" s="38" t="s">
        <v>51</v>
      </c>
      <c r="AV49" s="39" t="s">
        <v>57</v>
      </c>
      <c r="AW49" s="37">
        <v>27014.4297089047</v>
      </c>
      <c r="AX49" s="38">
        <v>31457.3898789878</v>
      </c>
      <c r="AY49" s="39" t="s">
        <v>56</v>
      </c>
      <c r="AZ49" s="38" t="s">
        <v>51</v>
      </c>
      <c r="BA49" s="38" t="s">
        <v>51</v>
      </c>
      <c r="BB49" s="39" t="s">
        <v>57</v>
      </c>
    </row>
    <row r="50" spans="1:54" x14ac:dyDescent="0.2">
      <c r="A50" s="82">
        <v>27</v>
      </c>
      <c r="B50" s="83" t="s">
        <v>27</v>
      </c>
      <c r="C50" s="83" t="s">
        <v>65</v>
      </c>
      <c r="D50" s="83">
        <v>5</v>
      </c>
      <c r="E50" s="83" t="s">
        <v>53</v>
      </c>
      <c r="F50" s="83" t="s">
        <v>54</v>
      </c>
      <c r="G50">
        <v>1</v>
      </c>
      <c r="H50" t="s">
        <v>105</v>
      </c>
      <c r="I50" s="6">
        <v>18146740.680568598</v>
      </c>
      <c r="J50" s="7">
        <v>5511498.9434792697</v>
      </c>
      <c r="K50" s="7">
        <v>39502053.246486902</v>
      </c>
      <c r="L50" s="7">
        <v>20639901.425122101</v>
      </c>
      <c r="M50" s="66">
        <v>1768839.97785783</v>
      </c>
      <c r="N50" s="67">
        <v>2048243.47192169</v>
      </c>
      <c r="O50" s="68" t="s">
        <v>56</v>
      </c>
      <c r="P50" s="67">
        <v>2594991.58054177</v>
      </c>
      <c r="Q50" s="67">
        <v>1142055.03423967</v>
      </c>
      <c r="R50" s="69" t="s">
        <v>56</v>
      </c>
      <c r="S50" s="37">
        <v>2519706.3932495299</v>
      </c>
      <c r="T50" s="38">
        <v>1816503.4153052701</v>
      </c>
      <c r="U50" s="39" t="s">
        <v>56</v>
      </c>
      <c r="V50" s="38">
        <v>1132407.5939309001</v>
      </c>
      <c r="W50" s="38">
        <v>224751.623775894</v>
      </c>
      <c r="X50" s="39" t="s">
        <v>56</v>
      </c>
      <c r="Y50" s="14">
        <v>10633383.3749083</v>
      </c>
      <c r="Z50" s="15">
        <v>2629299.8377155</v>
      </c>
      <c r="AA50" s="84">
        <v>2.0211052024819102E-2</v>
      </c>
      <c r="AB50" s="15">
        <v>1333646.70998197</v>
      </c>
      <c r="AC50" s="15">
        <v>474449.37106348301</v>
      </c>
      <c r="AD50" s="84" t="s">
        <v>56</v>
      </c>
      <c r="AE50" s="37">
        <v>445187.31699750101</v>
      </c>
      <c r="AF50" s="38">
        <v>382159.134406742</v>
      </c>
      <c r="AG50" s="39" t="s">
        <v>57</v>
      </c>
      <c r="AH50" s="38" t="s">
        <v>51</v>
      </c>
      <c r="AI50" s="38" t="s">
        <v>51</v>
      </c>
      <c r="AJ50" s="39" t="s">
        <v>57</v>
      </c>
      <c r="AK50" s="37">
        <v>1026320.23621485</v>
      </c>
      <c r="AL50" s="38">
        <v>917188.77485299297</v>
      </c>
      <c r="AM50" s="39" t="s">
        <v>56</v>
      </c>
      <c r="AN50" s="38">
        <v>19069613.7585648</v>
      </c>
      <c r="AO50" s="38">
        <v>4312345.0429357896</v>
      </c>
      <c r="AP50" s="39" t="s">
        <v>56</v>
      </c>
      <c r="AQ50" s="37">
        <v>193400.37598159601</v>
      </c>
      <c r="AR50" s="38">
        <v>206948.316250089</v>
      </c>
      <c r="AS50" s="39" t="s">
        <v>56</v>
      </c>
      <c r="AT50" s="38" t="s">
        <v>51</v>
      </c>
      <c r="AU50" s="38" t="s">
        <v>51</v>
      </c>
      <c r="AV50" s="39" t="s">
        <v>57</v>
      </c>
      <c r="AW50" s="37">
        <v>38565.961851564804</v>
      </c>
      <c r="AX50" s="38">
        <v>36629.804717671497</v>
      </c>
      <c r="AY50" s="39" t="s">
        <v>56</v>
      </c>
      <c r="AZ50" s="38">
        <v>61928.382783126799</v>
      </c>
      <c r="BA50" s="38" t="s">
        <v>51</v>
      </c>
      <c r="BB50" s="39" t="s">
        <v>56</v>
      </c>
    </row>
    <row r="51" spans="1:54" x14ac:dyDescent="0.2">
      <c r="A51" s="82">
        <v>28</v>
      </c>
      <c r="B51" s="83" t="s">
        <v>27</v>
      </c>
      <c r="C51" s="83" t="s">
        <v>65</v>
      </c>
      <c r="D51" s="83">
        <v>5</v>
      </c>
      <c r="E51" s="83" t="s">
        <v>53</v>
      </c>
      <c r="F51" s="83" t="s">
        <v>54</v>
      </c>
      <c r="G51">
        <v>1</v>
      </c>
      <c r="H51" t="s">
        <v>106</v>
      </c>
      <c r="I51" s="6">
        <v>16908100.419184599</v>
      </c>
      <c r="J51" s="7">
        <v>5036842.3498432999</v>
      </c>
      <c r="K51" s="7">
        <v>37148279.250412203</v>
      </c>
      <c r="L51" s="7">
        <v>19238487.068897098</v>
      </c>
      <c r="M51" s="66">
        <v>2052693.30222458</v>
      </c>
      <c r="N51" s="67">
        <v>2368675.6035002102</v>
      </c>
      <c r="O51" s="68" t="s">
        <v>56</v>
      </c>
      <c r="P51" s="67">
        <v>2572466.4137090198</v>
      </c>
      <c r="Q51" s="67">
        <v>1169036.2186443901</v>
      </c>
      <c r="R51" s="69" t="s">
        <v>56</v>
      </c>
      <c r="S51" s="37">
        <v>2427097.2809077799</v>
      </c>
      <c r="T51" s="38">
        <v>1726755.6916646999</v>
      </c>
      <c r="U51" s="39" t="s">
        <v>56</v>
      </c>
      <c r="V51" s="38">
        <v>1371212.1542601599</v>
      </c>
      <c r="W51" s="38">
        <v>272930.45678228798</v>
      </c>
      <c r="X51" s="39" t="s">
        <v>56</v>
      </c>
      <c r="Y51" s="14">
        <v>6865863.0340441503</v>
      </c>
      <c r="Z51" s="15">
        <v>1670955.1366228401</v>
      </c>
      <c r="AA51" s="84" t="s">
        <v>57</v>
      </c>
      <c r="AB51" s="15">
        <v>3199102.26032166</v>
      </c>
      <c r="AC51" s="15">
        <v>1155313.69607772</v>
      </c>
      <c r="AD51" s="84" t="s">
        <v>57</v>
      </c>
      <c r="AE51" s="37">
        <v>395040.55559217097</v>
      </c>
      <c r="AF51" s="38">
        <v>345652.450449061</v>
      </c>
      <c r="AG51" s="39" t="s">
        <v>57</v>
      </c>
      <c r="AH51" s="38" t="s">
        <v>51</v>
      </c>
      <c r="AI51" s="38" t="s">
        <v>51</v>
      </c>
      <c r="AJ51" s="39" t="s">
        <v>57</v>
      </c>
      <c r="AK51" s="37">
        <v>965896.01345537999</v>
      </c>
      <c r="AL51" s="38">
        <v>861801.80767051899</v>
      </c>
      <c r="AM51" s="39" t="s">
        <v>56</v>
      </c>
      <c r="AN51" s="38">
        <v>19381645.387141801</v>
      </c>
      <c r="AO51" s="38">
        <v>4304203.5199998999</v>
      </c>
      <c r="AP51" s="39" t="s">
        <v>56</v>
      </c>
      <c r="AQ51" s="37">
        <v>210901.987854523</v>
      </c>
      <c r="AR51" s="38">
        <v>205613.97299211199</v>
      </c>
      <c r="AS51" s="39" t="s">
        <v>57</v>
      </c>
      <c r="AT51" s="38" t="s">
        <v>51</v>
      </c>
      <c r="AU51" s="38" t="s">
        <v>51</v>
      </c>
      <c r="AV51" s="39" t="s">
        <v>57</v>
      </c>
      <c r="AW51" s="37">
        <v>27549.617095679299</v>
      </c>
      <c r="AX51" s="38">
        <v>31205.667506120899</v>
      </c>
      <c r="AY51" s="39" t="s">
        <v>56</v>
      </c>
      <c r="AZ51" s="38" t="s">
        <v>51</v>
      </c>
      <c r="BA51" s="38" t="s">
        <v>51</v>
      </c>
      <c r="BB51" s="39" t="s">
        <v>57</v>
      </c>
    </row>
    <row r="52" spans="1:54" x14ac:dyDescent="0.2">
      <c r="A52" s="82">
        <v>29</v>
      </c>
      <c r="B52" s="83" t="s">
        <v>27</v>
      </c>
      <c r="C52" s="83" t="s">
        <v>68</v>
      </c>
      <c r="D52" s="83">
        <v>5</v>
      </c>
      <c r="E52" s="83" t="s">
        <v>53</v>
      </c>
      <c r="F52" s="83" t="s">
        <v>54</v>
      </c>
      <c r="G52">
        <v>1</v>
      </c>
      <c r="H52" t="s">
        <v>107</v>
      </c>
      <c r="I52" s="6">
        <v>17053140.075496498</v>
      </c>
      <c r="J52" s="7">
        <v>5067557.1881527798</v>
      </c>
      <c r="K52" s="7">
        <v>38344658.291829899</v>
      </c>
      <c r="L52" s="7">
        <v>16390299.5678386</v>
      </c>
      <c r="M52" s="66">
        <v>1341703.3882931101</v>
      </c>
      <c r="N52" s="67">
        <v>1635236.6369687701</v>
      </c>
      <c r="O52" s="68" t="s">
        <v>56</v>
      </c>
      <c r="P52" s="67">
        <v>2497145.7787576499</v>
      </c>
      <c r="Q52" s="67">
        <v>1051663.61321628</v>
      </c>
      <c r="R52" s="69" t="s">
        <v>56</v>
      </c>
      <c r="S52" s="37">
        <v>2949735.4400037201</v>
      </c>
      <c r="T52" s="38">
        <v>2145001.2166254399</v>
      </c>
      <c r="U52" s="39" t="s">
        <v>56</v>
      </c>
      <c r="V52" s="38">
        <v>326356.067686258</v>
      </c>
      <c r="W52" s="38">
        <v>62693.4325452911</v>
      </c>
      <c r="X52" s="39" t="s">
        <v>56</v>
      </c>
      <c r="Y52" s="14">
        <v>3368411.1537763099</v>
      </c>
      <c r="Z52" s="15">
        <v>825403.59596346598</v>
      </c>
      <c r="AA52" s="84" t="s">
        <v>57</v>
      </c>
      <c r="AB52" s="15">
        <v>3035133.4642161699</v>
      </c>
      <c r="AC52" s="15">
        <v>1100885.6860833301</v>
      </c>
      <c r="AD52" s="84" t="s">
        <v>57</v>
      </c>
      <c r="AE52" s="37">
        <v>485187.93275266601</v>
      </c>
      <c r="AF52" s="38">
        <v>416338.00878835999</v>
      </c>
      <c r="AG52" s="39" t="s">
        <v>57</v>
      </c>
      <c r="AH52" s="38">
        <v>798825.77021190303</v>
      </c>
      <c r="AI52" s="38">
        <v>161552.30682723699</v>
      </c>
      <c r="AJ52" s="39" t="s">
        <v>56</v>
      </c>
      <c r="AK52" s="37">
        <v>911369.54660004401</v>
      </c>
      <c r="AL52" s="38">
        <v>820636.19615866896</v>
      </c>
      <c r="AM52" s="39" t="s">
        <v>56</v>
      </c>
      <c r="AN52" s="38">
        <v>18262206.7712305</v>
      </c>
      <c r="AO52" s="38">
        <v>4121440.5620513</v>
      </c>
      <c r="AP52" s="39">
        <v>3.8632113028964003E-3</v>
      </c>
      <c r="AQ52" s="37">
        <v>73176.504393645504</v>
      </c>
      <c r="AR52" s="38">
        <v>101462.699278332</v>
      </c>
      <c r="AS52" s="39" t="s">
        <v>56</v>
      </c>
      <c r="AT52" s="38">
        <v>118395.788109096</v>
      </c>
      <c r="AU52" s="38" t="s">
        <v>51</v>
      </c>
      <c r="AV52" s="39" t="s">
        <v>56</v>
      </c>
      <c r="AW52" s="37">
        <v>73367.521184421697</v>
      </c>
      <c r="AX52" s="38">
        <v>73781.469304052007</v>
      </c>
      <c r="AY52" s="39" t="s">
        <v>56</v>
      </c>
      <c r="AZ52" s="38">
        <v>85518.690729176204</v>
      </c>
      <c r="BA52" s="38" t="s">
        <v>51</v>
      </c>
      <c r="BB52" s="39" t="s">
        <v>56</v>
      </c>
    </row>
    <row r="53" spans="1:54" x14ac:dyDescent="0.2">
      <c r="A53" s="82">
        <v>30</v>
      </c>
      <c r="B53" s="83" t="s">
        <v>27</v>
      </c>
      <c r="C53" s="83" t="s">
        <v>68</v>
      </c>
      <c r="D53" s="83">
        <v>5</v>
      </c>
      <c r="E53" s="83" t="s">
        <v>53</v>
      </c>
      <c r="F53" s="83" t="s">
        <v>54</v>
      </c>
      <c r="G53">
        <v>1</v>
      </c>
      <c r="H53" t="s">
        <v>108</v>
      </c>
      <c r="I53" s="6">
        <v>15909761.194987699</v>
      </c>
      <c r="J53" s="7">
        <v>4848889.7837456902</v>
      </c>
      <c r="K53" s="7">
        <v>35445176.958208598</v>
      </c>
      <c r="L53" s="7">
        <v>16972518.911900401</v>
      </c>
      <c r="M53" s="66">
        <v>1461906.80454325</v>
      </c>
      <c r="N53" s="67">
        <v>1724336.5608756901</v>
      </c>
      <c r="O53" s="68" t="s">
        <v>56</v>
      </c>
      <c r="P53" s="67">
        <v>2330378.2927487199</v>
      </c>
      <c r="Q53" s="67">
        <v>1041527.23718553</v>
      </c>
      <c r="R53" s="69" t="s">
        <v>56</v>
      </c>
      <c r="S53" s="37">
        <v>2128200.0074012401</v>
      </c>
      <c r="T53" s="38">
        <v>1529272.457189</v>
      </c>
      <c r="U53" s="39" t="s">
        <v>56</v>
      </c>
      <c r="V53" s="38">
        <v>1046461.02736351</v>
      </c>
      <c r="W53" s="38">
        <v>203009.078724352</v>
      </c>
      <c r="X53" s="39" t="s">
        <v>56</v>
      </c>
      <c r="Y53" s="14">
        <v>4400453.6559202997</v>
      </c>
      <c r="Z53" s="15">
        <v>1075216.5698609301</v>
      </c>
      <c r="AA53" s="84" t="s">
        <v>57</v>
      </c>
      <c r="AB53" s="15">
        <v>3863602.2351674899</v>
      </c>
      <c r="AC53" s="15">
        <v>1435366.57523652</v>
      </c>
      <c r="AD53" s="84" t="s">
        <v>57</v>
      </c>
      <c r="AE53" s="37">
        <v>304599.456482168</v>
      </c>
      <c r="AF53" s="38">
        <v>263410.94996473897</v>
      </c>
      <c r="AG53" s="39" t="s">
        <v>57</v>
      </c>
      <c r="AH53" s="38">
        <v>2284280.3155130502</v>
      </c>
      <c r="AI53" s="38">
        <v>454668.78800971102</v>
      </c>
      <c r="AJ53" s="39" t="s">
        <v>57</v>
      </c>
      <c r="AK53" s="37">
        <v>762326.65359916002</v>
      </c>
      <c r="AL53" s="38">
        <v>687066.441247346</v>
      </c>
      <c r="AM53" s="39" t="s">
        <v>56</v>
      </c>
      <c r="AN53" s="38">
        <v>17147723.694978699</v>
      </c>
      <c r="AO53" s="38">
        <v>3845843.6114105899</v>
      </c>
      <c r="AP53" s="39" t="s">
        <v>56</v>
      </c>
      <c r="AQ53" s="37">
        <v>60280.647130292098</v>
      </c>
      <c r="AR53" s="38">
        <v>90309.979458401096</v>
      </c>
      <c r="AS53" s="39" t="s">
        <v>56</v>
      </c>
      <c r="AT53" s="38" t="s">
        <v>51</v>
      </c>
      <c r="AU53" s="38" t="s">
        <v>51</v>
      </c>
      <c r="AV53" s="39" t="s">
        <v>57</v>
      </c>
      <c r="AW53" s="37">
        <v>25991.812697224599</v>
      </c>
      <c r="AX53" s="38">
        <v>31475.002929186499</v>
      </c>
      <c r="AY53" s="39" t="s">
        <v>56</v>
      </c>
      <c r="AZ53" s="38">
        <v>81786.889067005497</v>
      </c>
      <c r="BA53" s="38" t="s">
        <v>51</v>
      </c>
      <c r="BB53" s="39" t="s">
        <v>56</v>
      </c>
    </row>
    <row r="54" spans="1:54" x14ac:dyDescent="0.2">
      <c r="A54" s="85">
        <v>91</v>
      </c>
      <c r="B54" s="83" t="s">
        <v>27</v>
      </c>
      <c r="C54" s="83" t="s">
        <v>52</v>
      </c>
      <c r="D54" s="83">
        <v>5</v>
      </c>
      <c r="E54" s="83" t="s">
        <v>53</v>
      </c>
      <c r="F54" s="83" t="s">
        <v>54</v>
      </c>
      <c r="G54">
        <v>2</v>
      </c>
      <c r="H54" t="s">
        <v>109</v>
      </c>
      <c r="I54" s="6">
        <v>14329803.8882217</v>
      </c>
      <c r="J54" s="7">
        <v>5093766.0928391898</v>
      </c>
      <c r="K54" s="7">
        <v>32839537.721557301</v>
      </c>
      <c r="L54" s="7">
        <v>8762074.6804029904</v>
      </c>
      <c r="M54" s="66">
        <v>9590702.3500465099</v>
      </c>
      <c r="N54" s="67">
        <v>11467110.743625499</v>
      </c>
      <c r="O54" s="68">
        <v>3.4838713140813E-2</v>
      </c>
      <c r="P54" s="67">
        <v>2456059.7391965701</v>
      </c>
      <c r="Q54" s="67">
        <v>1065880.9076515301</v>
      </c>
      <c r="R54" s="69">
        <v>1.5903764058846901E-3</v>
      </c>
      <c r="S54" s="37">
        <v>8243969.4080615696</v>
      </c>
      <c r="T54" s="38">
        <v>5961743.8134764601</v>
      </c>
      <c r="U54" s="39">
        <v>2.5282939752206302E-2</v>
      </c>
      <c r="V54" s="38">
        <v>4884073.38124141</v>
      </c>
      <c r="W54" s="38">
        <v>989934.46212130901</v>
      </c>
      <c r="X54" s="39">
        <v>2.2728702956725598E-2</v>
      </c>
      <c r="Y54" s="14">
        <v>11856968.139747599</v>
      </c>
      <c r="Z54" s="15">
        <v>3098857.7855278901</v>
      </c>
      <c r="AA54" s="84">
        <v>4.7473185022581604E-2</v>
      </c>
      <c r="AB54" s="15">
        <v>26237264.1982648</v>
      </c>
      <c r="AC54" s="15">
        <v>9510233.1653272007</v>
      </c>
      <c r="AD54" s="84">
        <v>0.13502649282688098</v>
      </c>
      <c r="AE54" s="37">
        <v>3694683.6374047799</v>
      </c>
      <c r="AF54" s="38">
        <v>3100392.0242515602</v>
      </c>
      <c r="AG54" s="39">
        <v>8.6798161459738891E-3</v>
      </c>
      <c r="AH54" s="38">
        <v>98134.390046367902</v>
      </c>
      <c r="AI54" s="38">
        <v>18921.0609963432</v>
      </c>
      <c r="AJ54" s="39" t="s">
        <v>56</v>
      </c>
      <c r="AK54" s="37">
        <v>15895326.740207</v>
      </c>
      <c r="AL54" s="38">
        <v>14198816.466614</v>
      </c>
      <c r="AM54" s="39">
        <v>0.35508497549638002</v>
      </c>
      <c r="AN54" s="38">
        <v>16132251.3245099</v>
      </c>
      <c r="AO54" s="38">
        <v>3686299.0287551102</v>
      </c>
      <c r="AP54" s="39">
        <v>5.7219681857101204E-2</v>
      </c>
      <c r="AQ54" s="37">
        <v>2254405.8226688202</v>
      </c>
      <c r="AR54" s="38">
        <v>2041078.49365189</v>
      </c>
      <c r="AS54" s="39" t="s">
        <v>57</v>
      </c>
      <c r="AT54" s="38">
        <v>1038169.30704996</v>
      </c>
      <c r="AU54" s="38">
        <v>2552899.66959845</v>
      </c>
      <c r="AV54" s="39">
        <v>1.5284015206343E-2</v>
      </c>
      <c r="AW54" s="37">
        <v>207328.834184787</v>
      </c>
      <c r="AX54" s="38">
        <v>203593.873935724</v>
      </c>
      <c r="AY54" s="39" t="s">
        <v>57</v>
      </c>
      <c r="AZ54" s="38">
        <v>245624.174792926</v>
      </c>
      <c r="BA54" s="38">
        <v>41712.035007150502</v>
      </c>
      <c r="BB54" s="39" t="s">
        <v>56</v>
      </c>
    </row>
    <row r="55" spans="1:54" x14ac:dyDescent="0.2">
      <c r="A55" s="85">
        <v>92</v>
      </c>
      <c r="B55" s="83" t="s">
        <v>27</v>
      </c>
      <c r="C55" s="83" t="s">
        <v>52</v>
      </c>
      <c r="D55" s="83">
        <v>5</v>
      </c>
      <c r="E55" s="83" t="s">
        <v>53</v>
      </c>
      <c r="F55" s="83" t="s">
        <v>54</v>
      </c>
      <c r="G55">
        <v>2</v>
      </c>
      <c r="H55" t="s">
        <v>110</v>
      </c>
      <c r="I55" s="6">
        <v>18279721.1122122</v>
      </c>
      <c r="J55" s="7">
        <v>5704587.98907921</v>
      </c>
      <c r="K55" s="7">
        <v>38546877.398521602</v>
      </c>
      <c r="L55" s="7">
        <v>12037217.103704199</v>
      </c>
      <c r="M55" s="66">
        <v>9281502.4063974507</v>
      </c>
      <c r="N55" s="67">
        <v>10869938.658533599</v>
      </c>
      <c r="O55" s="68">
        <v>2.1882926909622701E-2</v>
      </c>
      <c r="P55" s="67">
        <v>4086649.8847418502</v>
      </c>
      <c r="Q55" s="67">
        <v>1830650.0435007999</v>
      </c>
      <c r="R55" s="69">
        <v>4.5515968842840503E-3</v>
      </c>
      <c r="S55" s="37">
        <v>8494580.8731821291</v>
      </c>
      <c r="T55" s="38">
        <v>6452590.4315223899</v>
      </c>
      <c r="U55" s="39">
        <v>1.7498576262220802E-2</v>
      </c>
      <c r="V55" s="38">
        <v>5075613.00603873</v>
      </c>
      <c r="W55" s="38">
        <v>1020309.52820058</v>
      </c>
      <c r="X55" s="39">
        <v>9.1533179650928713E-3</v>
      </c>
      <c r="Y55" s="14">
        <v>22000933.8894163</v>
      </c>
      <c r="Z55" s="15">
        <v>5316754.3215865605</v>
      </c>
      <c r="AA55" s="84">
        <v>0.110547346959059</v>
      </c>
      <c r="AB55" s="15">
        <v>11896081.5231637</v>
      </c>
      <c r="AC55" s="15">
        <v>4527609.6837045904</v>
      </c>
      <c r="AD55" s="84" t="s">
        <v>57</v>
      </c>
      <c r="AE55" s="37">
        <v>3917086.8575474001</v>
      </c>
      <c r="AF55" s="38">
        <v>3469474.06453552</v>
      </c>
      <c r="AG55" s="39" t="s">
        <v>57</v>
      </c>
      <c r="AH55" s="38">
        <v>257774.93890427699</v>
      </c>
      <c r="AI55" s="38">
        <v>48885.899296650103</v>
      </c>
      <c r="AJ55" s="39" t="s">
        <v>56</v>
      </c>
      <c r="AK55" s="37">
        <v>12778641.3202153</v>
      </c>
      <c r="AL55" s="38">
        <v>11519900.4136055</v>
      </c>
      <c r="AM55" s="39">
        <v>0.20866326723852205</v>
      </c>
      <c r="AN55" s="38">
        <v>19587731.3423042</v>
      </c>
      <c r="AO55" s="38">
        <v>4315552.1838546405</v>
      </c>
      <c r="AP55" s="39">
        <v>4.02895043633969E-2</v>
      </c>
      <c r="AQ55" s="37">
        <v>1809305.8194659001</v>
      </c>
      <c r="AR55" s="38">
        <v>1648479.1017990401</v>
      </c>
      <c r="AS55" s="39" t="s">
        <v>57</v>
      </c>
      <c r="AT55" s="38">
        <v>1322875.63251323</v>
      </c>
      <c r="AU55" s="38">
        <v>3312108.3430988202</v>
      </c>
      <c r="AV55" s="39">
        <v>1.31750909346848E-2</v>
      </c>
      <c r="AW55" s="37">
        <v>314533.82579845202</v>
      </c>
      <c r="AX55" s="38">
        <v>295785.76785390498</v>
      </c>
      <c r="AY55" s="39" t="s">
        <v>57</v>
      </c>
      <c r="AZ55" s="38">
        <v>309600.30234578002</v>
      </c>
      <c r="BA55" s="38">
        <v>49646.277564022203</v>
      </c>
      <c r="BB55" s="39" t="s">
        <v>56</v>
      </c>
    </row>
    <row r="56" spans="1:54" x14ac:dyDescent="0.2">
      <c r="A56" s="85">
        <v>93</v>
      </c>
      <c r="B56" s="83" t="s">
        <v>27</v>
      </c>
      <c r="C56" s="83" t="s">
        <v>59</v>
      </c>
      <c r="D56" s="83">
        <v>5</v>
      </c>
      <c r="E56" s="83" t="s">
        <v>53</v>
      </c>
      <c r="F56" s="83" t="s">
        <v>54</v>
      </c>
      <c r="G56">
        <v>2</v>
      </c>
      <c r="H56" t="s">
        <v>111</v>
      </c>
      <c r="I56" s="6">
        <v>17952106.528843399</v>
      </c>
      <c r="J56" s="7">
        <v>5661634.2932279399</v>
      </c>
      <c r="K56" s="7">
        <v>38544963.786795698</v>
      </c>
      <c r="L56" s="7">
        <v>14160786.0992788</v>
      </c>
      <c r="M56" s="66">
        <v>7211303.3696968202</v>
      </c>
      <c r="N56" s="67">
        <v>8574513.3649157193</v>
      </c>
      <c r="O56" s="68">
        <v>1.2913993151942001E-2</v>
      </c>
      <c r="P56" s="67">
        <v>4498303.2053785697</v>
      </c>
      <c r="Q56" s="67">
        <v>1946441.53292362</v>
      </c>
      <c r="R56" s="69">
        <v>3.7597258789759899E-3</v>
      </c>
      <c r="S56" s="37">
        <v>7527129.4517182698</v>
      </c>
      <c r="T56" s="38">
        <v>5364180.3366433503</v>
      </c>
      <c r="U56" s="39">
        <v>1.2255182753149301E-2</v>
      </c>
      <c r="V56" s="38">
        <v>41545164.9341271</v>
      </c>
      <c r="W56" s="38">
        <v>8289259.1570698898</v>
      </c>
      <c r="X56" s="39">
        <v>0.241987412960113</v>
      </c>
      <c r="Y56" s="14">
        <v>18252245.2086096</v>
      </c>
      <c r="Z56" s="15">
        <v>4490812.0755025297</v>
      </c>
      <c r="AA56" s="84">
        <v>8.5221094902674599E-2</v>
      </c>
      <c r="AB56" s="15">
        <v>15465332.7677771</v>
      </c>
      <c r="AC56" s="15">
        <v>5445191.2031805897</v>
      </c>
      <c r="AD56" s="84">
        <v>2.02655193721064E-2</v>
      </c>
      <c r="AE56" s="37">
        <v>3373660.8277812698</v>
      </c>
      <c r="AF56" s="38">
        <v>2860283.2132265698</v>
      </c>
      <c r="AG56" s="39" t="s">
        <v>57</v>
      </c>
      <c r="AH56" s="38">
        <v>23758123.480326399</v>
      </c>
      <c r="AI56" s="38">
        <v>4705067.7447162196</v>
      </c>
      <c r="AJ56" s="39">
        <v>6.8590632435635804E-2</v>
      </c>
      <c r="AK56" s="37">
        <v>7156059.9614479803</v>
      </c>
      <c r="AL56" s="38">
        <v>6329978.9457421498</v>
      </c>
      <c r="AM56" s="39">
        <v>7.9889355034051507E-2</v>
      </c>
      <c r="AN56" s="38">
        <v>19643087.379687399</v>
      </c>
      <c r="AO56" s="38">
        <v>4300184.6217881804</v>
      </c>
      <c r="AP56" s="39">
        <v>2.6533653733324503E-2</v>
      </c>
      <c r="AQ56" s="37">
        <v>1182491.31539726</v>
      </c>
      <c r="AR56" s="38">
        <v>1050576.8317975099</v>
      </c>
      <c r="AS56" s="39" t="s">
        <v>57</v>
      </c>
      <c r="AT56" s="38">
        <v>585363.62564697803</v>
      </c>
      <c r="AU56" s="38">
        <v>1491290.6098849699</v>
      </c>
      <c r="AV56" s="39">
        <v>1.0923182528648002E-3</v>
      </c>
      <c r="AW56" s="37">
        <v>322853.50822879799</v>
      </c>
      <c r="AX56" s="38">
        <v>312888.431653167</v>
      </c>
      <c r="AY56" s="39" t="s">
        <v>57</v>
      </c>
      <c r="AZ56" s="38">
        <v>334237.46722370299</v>
      </c>
      <c r="BA56" s="38">
        <v>61229.153699428403</v>
      </c>
      <c r="BB56" s="39" t="s">
        <v>56</v>
      </c>
    </row>
    <row r="57" spans="1:54" x14ac:dyDescent="0.2">
      <c r="A57" s="85">
        <v>94</v>
      </c>
      <c r="B57" s="83" t="s">
        <v>27</v>
      </c>
      <c r="C57" s="83" t="s">
        <v>59</v>
      </c>
      <c r="D57" s="83">
        <v>5</v>
      </c>
      <c r="E57" s="83" t="s">
        <v>53</v>
      </c>
      <c r="F57" s="83" t="s">
        <v>54</v>
      </c>
      <c r="G57">
        <v>2</v>
      </c>
      <c r="H57" t="s">
        <v>112</v>
      </c>
      <c r="I57" s="6">
        <v>14142307.900185401</v>
      </c>
      <c r="J57" s="7">
        <v>5971387.74934729</v>
      </c>
      <c r="K57" s="7">
        <v>30619085.244169801</v>
      </c>
      <c r="L57" s="7">
        <v>6595779.1495966204</v>
      </c>
      <c r="M57" s="66">
        <v>11186365.6681307</v>
      </c>
      <c r="N57" s="67">
        <v>13896286.031064801</v>
      </c>
      <c r="O57" s="68">
        <v>4.9941799111265402E-2</v>
      </c>
      <c r="P57" s="67">
        <v>2978233.1761225602</v>
      </c>
      <c r="Q57" s="67">
        <v>1308131.0931949301</v>
      </c>
      <c r="R57" s="69">
        <v>1.22935459719566E-2</v>
      </c>
      <c r="S57" s="37">
        <v>6699861.1152262501</v>
      </c>
      <c r="T57" s="38">
        <v>4985798.7167552002</v>
      </c>
      <c r="U57" s="39">
        <v>1.8200198121743002E-2</v>
      </c>
      <c r="V57" s="38">
        <v>6209705.4554415196</v>
      </c>
      <c r="W57" s="38">
        <v>1242352.44396094</v>
      </c>
      <c r="X57" s="39">
        <v>6.0254713821510701E-2</v>
      </c>
      <c r="Y57" s="14">
        <v>18812440.751545802</v>
      </c>
      <c r="Z57" s="15">
        <v>4554503.6426692996</v>
      </c>
      <c r="AA57" s="84">
        <v>8.0413470913029805E-2</v>
      </c>
      <c r="AB57" s="15">
        <v>6853279.8031354202</v>
      </c>
      <c r="AC57" s="15">
        <v>2499314.5036854302</v>
      </c>
      <c r="AD57" s="84" t="s">
        <v>57</v>
      </c>
      <c r="AE57" s="37">
        <v>9781625.78926282</v>
      </c>
      <c r="AF57" s="38">
        <v>8617579.4222386796</v>
      </c>
      <c r="AG57" s="39">
        <v>0.181363134509472</v>
      </c>
      <c r="AH57" s="38">
        <v>585384.91481642402</v>
      </c>
      <c r="AI57" s="38">
        <v>108769.769575621</v>
      </c>
      <c r="AJ57" s="39" t="s">
        <v>56</v>
      </c>
      <c r="AK57" s="37">
        <v>6367010.18284107</v>
      </c>
      <c r="AL57" s="38">
        <v>5588661.1605441999</v>
      </c>
      <c r="AM57" s="39">
        <v>0.109707265439248</v>
      </c>
      <c r="AN57" s="38">
        <v>17466292.229353499</v>
      </c>
      <c r="AO57" s="38">
        <v>3909151.9699520599</v>
      </c>
      <c r="AP57" s="39">
        <v>0.11126298164309502</v>
      </c>
      <c r="AQ57" s="37">
        <v>1938836.8048809699</v>
      </c>
      <c r="AR57" s="38">
        <v>1671908.0958730599</v>
      </c>
      <c r="AS57" s="39" t="s">
        <v>57</v>
      </c>
      <c r="AT57" s="38">
        <v>1067849.15976482</v>
      </c>
      <c r="AU57" s="38">
        <v>2704845.5847672098</v>
      </c>
      <c r="AV57" s="39">
        <v>2.3953357568717703E-2</v>
      </c>
      <c r="AW57" s="37">
        <v>1132161.7220947801</v>
      </c>
      <c r="AX57" s="38">
        <v>1078038.95188786</v>
      </c>
      <c r="AY57" s="39" t="s">
        <v>57</v>
      </c>
      <c r="AZ57" s="38">
        <v>1400543.55571916</v>
      </c>
      <c r="BA57" s="38">
        <v>332998.09233592398</v>
      </c>
      <c r="BB57" s="39" t="s">
        <v>57</v>
      </c>
    </row>
    <row r="58" spans="1:54" x14ac:dyDescent="0.2">
      <c r="A58" s="85">
        <v>95</v>
      </c>
      <c r="B58" s="83" t="s">
        <v>27</v>
      </c>
      <c r="C58" s="83" t="s">
        <v>62</v>
      </c>
      <c r="D58" s="83">
        <v>5</v>
      </c>
      <c r="E58" s="83" t="s">
        <v>53</v>
      </c>
      <c r="F58" s="83" t="s">
        <v>54</v>
      </c>
      <c r="G58">
        <v>2</v>
      </c>
      <c r="H58" t="s">
        <v>113</v>
      </c>
      <c r="I58" s="6">
        <v>16517180.738077801</v>
      </c>
      <c r="J58" s="7">
        <v>4964303.4483819799</v>
      </c>
      <c r="K58" s="7">
        <v>34673449.964515597</v>
      </c>
      <c r="L58" s="7">
        <v>11015170.6508785</v>
      </c>
      <c r="M58" s="66">
        <v>5570384.6297825901</v>
      </c>
      <c r="N58" s="67">
        <v>6842510.9804658098</v>
      </c>
      <c r="O58" s="68">
        <v>1.0093150599611E-2</v>
      </c>
      <c r="P58" s="67">
        <v>2914547.2006430901</v>
      </c>
      <c r="Q58" s="67">
        <v>1260503.1557733</v>
      </c>
      <c r="R58" s="69">
        <v>1.0655358955627601E-3</v>
      </c>
      <c r="S58" s="37">
        <v>4392252.7566776602</v>
      </c>
      <c r="T58" s="38">
        <v>3209598.9044655301</v>
      </c>
      <c r="U58" s="39">
        <v>2.1184887991750403E-3</v>
      </c>
      <c r="V58" s="38">
        <v>15459475.082106899</v>
      </c>
      <c r="W58" s="38">
        <v>3085323.4360918798</v>
      </c>
      <c r="X58" s="39">
        <v>0.10428565031789201</v>
      </c>
      <c r="Y58" s="14">
        <v>30834138.632094901</v>
      </c>
      <c r="Z58" s="15">
        <v>7578471.97340657</v>
      </c>
      <c r="AA58" s="84">
        <v>0.21666179851980302</v>
      </c>
      <c r="AB58" s="15">
        <v>330129839.25156999</v>
      </c>
      <c r="AC58" s="15">
        <v>214565304.870305</v>
      </c>
      <c r="AD58" s="84">
        <v>3.1349967604061502</v>
      </c>
      <c r="AE58" s="37">
        <v>2394076.2825324298</v>
      </c>
      <c r="AF58" s="38">
        <v>2010624.30755197</v>
      </c>
      <c r="AG58" s="39" t="s">
        <v>57</v>
      </c>
      <c r="AH58" s="38">
        <v>172126.835077811</v>
      </c>
      <c r="AI58" s="38">
        <v>34099.014742294901</v>
      </c>
      <c r="AJ58" s="39" t="s">
        <v>56</v>
      </c>
      <c r="AK58" s="37">
        <v>2990658.7478954801</v>
      </c>
      <c r="AL58" s="38">
        <v>2640461.0187466098</v>
      </c>
      <c r="AM58" s="39" t="s">
        <v>57</v>
      </c>
      <c r="AN58" s="38">
        <v>17832169.4909692</v>
      </c>
      <c r="AO58" s="38">
        <v>3927121.1892014798</v>
      </c>
      <c r="AP58" s="39">
        <v>4.5374619735456007E-2</v>
      </c>
      <c r="AQ58" s="37">
        <v>662681.47419561597</v>
      </c>
      <c r="AR58" s="38">
        <v>560471.55726303696</v>
      </c>
      <c r="AS58" s="39" t="s">
        <v>57</v>
      </c>
      <c r="AT58" s="38">
        <v>237421.30145825699</v>
      </c>
      <c r="AU58" s="38">
        <v>557411.57881042897</v>
      </c>
      <c r="AV58" s="39" t="s">
        <v>56</v>
      </c>
      <c r="AW58" s="37">
        <v>217747.04293923799</v>
      </c>
      <c r="AX58" s="38">
        <v>206107.91792918299</v>
      </c>
      <c r="AY58" s="39" t="s">
        <v>57</v>
      </c>
      <c r="AZ58" s="38">
        <v>265375.523606239</v>
      </c>
      <c r="BA58" s="38">
        <v>37642.859977854801</v>
      </c>
      <c r="BB58" s="39" t="s">
        <v>56</v>
      </c>
    </row>
    <row r="59" spans="1:54" x14ac:dyDescent="0.2">
      <c r="A59" s="85">
        <v>96</v>
      </c>
      <c r="B59" s="83" t="s">
        <v>27</v>
      </c>
      <c r="C59" s="83" t="s">
        <v>62</v>
      </c>
      <c r="D59" s="83">
        <v>5</v>
      </c>
      <c r="E59" s="83" t="s">
        <v>53</v>
      </c>
      <c r="F59" s="83" t="s">
        <v>54</v>
      </c>
      <c r="G59">
        <v>2</v>
      </c>
      <c r="H59" t="s">
        <v>114</v>
      </c>
      <c r="I59" s="6">
        <v>41604.749309320301</v>
      </c>
      <c r="J59" s="7">
        <v>357918.74667128897</v>
      </c>
      <c r="K59" s="7">
        <v>390504.56562470301</v>
      </c>
      <c r="L59" s="7" t="s">
        <v>51</v>
      </c>
      <c r="M59" s="66">
        <v>3639151.0060158102</v>
      </c>
      <c r="N59" s="67">
        <v>4346382.0680505503</v>
      </c>
      <c r="O59" s="68" t="s">
        <v>56</v>
      </c>
      <c r="P59" s="67">
        <v>1212664.6579757</v>
      </c>
      <c r="Q59" s="67">
        <v>519322.11267883802</v>
      </c>
      <c r="R59" s="69" t="s">
        <v>56</v>
      </c>
      <c r="S59" s="37">
        <v>2098104.6273502801</v>
      </c>
      <c r="T59" s="38">
        <v>1563811.9817844999</v>
      </c>
      <c r="U59" s="39" t="s">
        <v>56</v>
      </c>
      <c r="V59" s="38">
        <v>12956326.3291554</v>
      </c>
      <c r="W59" s="38">
        <v>2576444.2907192199</v>
      </c>
      <c r="X59" s="39" t="s">
        <v>57</v>
      </c>
      <c r="Y59" s="14">
        <v>25971573.296026699</v>
      </c>
      <c r="Z59" s="15">
        <v>6431523.2392328801</v>
      </c>
      <c r="AA59" s="84">
        <v>3.6830144133730998</v>
      </c>
      <c r="AB59" s="15">
        <v>18798083.60345</v>
      </c>
      <c r="AC59" s="15">
        <v>6880505.3307366204</v>
      </c>
      <c r="AD59" s="84">
        <v>16.463309965534002</v>
      </c>
      <c r="AE59" s="37">
        <v>6425558.6914922697</v>
      </c>
      <c r="AF59" s="38">
        <v>5692601.58933983</v>
      </c>
      <c r="AG59" s="39" t="s">
        <v>57</v>
      </c>
      <c r="AH59" s="38">
        <v>325570.41830951901</v>
      </c>
      <c r="AI59" s="38">
        <v>57593.769881075699</v>
      </c>
      <c r="AJ59" s="39" t="s">
        <v>56</v>
      </c>
      <c r="AK59" s="37">
        <v>2159372.1712886901</v>
      </c>
      <c r="AL59" s="38">
        <v>1913200.5251195501</v>
      </c>
      <c r="AM59" s="39" t="s">
        <v>56</v>
      </c>
      <c r="AN59" s="38">
        <v>657907.52915276401</v>
      </c>
      <c r="AO59" s="38">
        <v>143001.10050080699</v>
      </c>
      <c r="AP59" s="39" t="s">
        <v>56</v>
      </c>
      <c r="AQ59" s="37">
        <v>1199346.7745874701</v>
      </c>
      <c r="AR59" s="38">
        <v>1015052.95250959</v>
      </c>
      <c r="AS59" s="39" t="s">
        <v>57</v>
      </c>
      <c r="AT59" s="38">
        <v>608049.16536168195</v>
      </c>
      <c r="AU59" s="38">
        <v>1549272.6867056</v>
      </c>
      <c r="AV59" s="39" t="s">
        <v>56</v>
      </c>
      <c r="AW59" s="37">
        <v>636873.71662132104</v>
      </c>
      <c r="AX59" s="38">
        <v>587019.16634780995</v>
      </c>
      <c r="AY59" s="39" t="s">
        <v>57</v>
      </c>
      <c r="AZ59" s="38">
        <v>709567.10648136202</v>
      </c>
      <c r="BA59" s="38">
        <v>157424.87553281899</v>
      </c>
      <c r="BB59" s="39" t="s">
        <v>56</v>
      </c>
    </row>
    <row r="60" spans="1:54" x14ac:dyDescent="0.2">
      <c r="A60" s="85">
        <v>97</v>
      </c>
      <c r="B60" s="83" t="s">
        <v>27</v>
      </c>
      <c r="C60" s="83" t="s">
        <v>65</v>
      </c>
      <c r="D60" s="83">
        <v>5</v>
      </c>
      <c r="E60" s="83" t="s">
        <v>53</v>
      </c>
      <c r="F60" s="83" t="s">
        <v>54</v>
      </c>
      <c r="G60">
        <v>2</v>
      </c>
      <c r="H60" t="s">
        <v>115</v>
      </c>
      <c r="I60" s="6">
        <v>15223452.882257599</v>
      </c>
      <c r="J60" s="7">
        <v>5211629.8831392098</v>
      </c>
      <c r="K60" s="7">
        <v>33398365.256557401</v>
      </c>
      <c r="L60" s="7">
        <v>14068379.7904502</v>
      </c>
      <c r="M60" s="66">
        <v>8239433.3280300796</v>
      </c>
      <c r="N60" s="67">
        <v>9829634.8125114795</v>
      </c>
      <c r="O60" s="68">
        <v>2.4397195800018902E-2</v>
      </c>
      <c r="P60" s="67">
        <v>10082750.886015199</v>
      </c>
      <c r="Q60" s="67">
        <v>4384440.0171815297</v>
      </c>
      <c r="R60" s="69">
        <v>2.7949806242414499E-2</v>
      </c>
      <c r="S60" s="37">
        <v>3835646.00566292</v>
      </c>
      <c r="T60" s="38">
        <v>2750366.36466981</v>
      </c>
      <c r="U60" s="39">
        <v>1.2354268005972501E-3</v>
      </c>
      <c r="V60" s="38">
        <v>2132498.1620617602</v>
      </c>
      <c r="W60" s="38">
        <v>452293.624460764</v>
      </c>
      <c r="X60" s="39" t="s">
        <v>56</v>
      </c>
      <c r="Y60" s="14">
        <v>11294969.657182399</v>
      </c>
      <c r="Z60" s="15">
        <v>2801144.8980957898</v>
      </c>
      <c r="AA60" s="84">
        <v>3.2864304279697602E-2</v>
      </c>
      <c r="AB60" s="15">
        <v>3824828.670006</v>
      </c>
      <c r="AC60" s="15">
        <v>1368636.08079537</v>
      </c>
      <c r="AD60" s="84" t="s">
        <v>57</v>
      </c>
      <c r="AE60" s="37">
        <v>1023524.68820089</v>
      </c>
      <c r="AF60" s="38">
        <v>911822.05682467099</v>
      </c>
      <c r="AG60" s="39" t="s">
        <v>57</v>
      </c>
      <c r="AH60" s="38" t="s">
        <v>51</v>
      </c>
      <c r="AI60" s="38" t="s">
        <v>51</v>
      </c>
      <c r="AJ60" s="39" t="s">
        <v>57</v>
      </c>
      <c r="AK60" s="37">
        <v>2708965.2611489999</v>
      </c>
      <c r="AL60" s="38">
        <v>2416101.4387581898</v>
      </c>
      <c r="AM60" s="39" t="s">
        <v>57</v>
      </c>
      <c r="AN60" s="38">
        <v>24395645.905768499</v>
      </c>
      <c r="AO60" s="38">
        <v>5383828.4828301603</v>
      </c>
      <c r="AP60" s="39">
        <v>5.1998332380040403E-2</v>
      </c>
      <c r="AQ60" s="37">
        <v>349740.48020247702</v>
      </c>
      <c r="AR60" s="38">
        <v>300633.52486807702</v>
      </c>
      <c r="AS60" s="39" t="s">
        <v>57</v>
      </c>
      <c r="AT60" s="38">
        <v>171119.38887398</v>
      </c>
      <c r="AU60" s="38">
        <v>392351.93196372001</v>
      </c>
      <c r="AV60" s="39" t="s">
        <v>56</v>
      </c>
      <c r="AW60" s="37">
        <v>88599.078587557495</v>
      </c>
      <c r="AX60" s="38">
        <v>91479.269884658599</v>
      </c>
      <c r="AY60" s="39" t="s">
        <v>56</v>
      </c>
      <c r="AZ60" s="38">
        <v>202618.209407268</v>
      </c>
      <c r="BA60" s="38">
        <v>22057.602968559699</v>
      </c>
      <c r="BB60" s="39" t="s">
        <v>56</v>
      </c>
    </row>
    <row r="61" spans="1:54" x14ac:dyDescent="0.2">
      <c r="A61" s="85">
        <v>98</v>
      </c>
      <c r="B61" s="83" t="s">
        <v>27</v>
      </c>
      <c r="C61" s="83" t="s">
        <v>65</v>
      </c>
      <c r="D61" s="83">
        <v>5</v>
      </c>
      <c r="E61" s="83" t="s">
        <v>53</v>
      </c>
      <c r="F61" s="83" t="s">
        <v>54</v>
      </c>
      <c r="G61">
        <v>2</v>
      </c>
      <c r="H61" t="s">
        <v>116</v>
      </c>
      <c r="I61" s="6">
        <v>16681576.2932523</v>
      </c>
      <c r="J61" s="7">
        <v>5276338.4040762801</v>
      </c>
      <c r="K61" s="7">
        <v>36083080.145576701</v>
      </c>
      <c r="L61" s="7">
        <v>14490274.594150901</v>
      </c>
      <c r="M61" s="66">
        <v>3248338.1464535501</v>
      </c>
      <c r="N61" s="67">
        <v>3984779.2280683899</v>
      </c>
      <c r="O61" s="68">
        <v>1.2905612597976901E-3</v>
      </c>
      <c r="P61" s="67">
        <v>4800190.7289559301</v>
      </c>
      <c r="Q61" s="67">
        <v>2131984.4367485298</v>
      </c>
      <c r="R61" s="69">
        <v>4.3558242911132597E-3</v>
      </c>
      <c r="S61" s="37">
        <v>3683106.4680317701</v>
      </c>
      <c r="T61" s="38">
        <v>2734232.09061294</v>
      </c>
      <c r="U61" s="39" t="s">
        <v>56</v>
      </c>
      <c r="V61" s="38">
        <v>2473427.8898320398</v>
      </c>
      <c r="W61" s="38">
        <v>508305.89240195497</v>
      </c>
      <c r="X61" s="39" t="s">
        <v>57</v>
      </c>
      <c r="Y61" s="14">
        <v>12681245.2603266</v>
      </c>
      <c r="Z61" s="15">
        <v>3092497.6876120898</v>
      </c>
      <c r="AA61" s="84">
        <v>4.25223020582014E-2</v>
      </c>
      <c r="AB61" s="15">
        <v>24869635.164635099</v>
      </c>
      <c r="AC61" s="15">
        <v>9778818.5238138996</v>
      </c>
      <c r="AD61" s="84">
        <v>0.102198876094337</v>
      </c>
      <c r="AE61" s="37">
        <v>1363049.8324126001</v>
      </c>
      <c r="AF61" s="38">
        <v>1166288.16056058</v>
      </c>
      <c r="AG61" s="39" t="s">
        <v>57</v>
      </c>
      <c r="AH61" s="38">
        <v>411088.38022302702</v>
      </c>
      <c r="AI61" s="38">
        <v>87246.097897710104</v>
      </c>
      <c r="AJ61" s="39" t="s">
        <v>56</v>
      </c>
      <c r="AK61" s="37">
        <v>2466379.70454593</v>
      </c>
      <c r="AL61" s="38">
        <v>2170120.3488968499</v>
      </c>
      <c r="AM61" s="39" t="s">
        <v>56</v>
      </c>
      <c r="AN61" s="38">
        <v>18988463.375144199</v>
      </c>
      <c r="AO61" s="38">
        <v>4224568.4255962102</v>
      </c>
      <c r="AP61" s="39">
        <v>2.0043696905700001E-2</v>
      </c>
      <c r="AQ61" s="37">
        <v>1002203.7070558</v>
      </c>
      <c r="AR61" s="38">
        <v>862088.60791648901</v>
      </c>
      <c r="AS61" s="39" t="s">
        <v>57</v>
      </c>
      <c r="AT61" s="38">
        <v>771740.45328771998</v>
      </c>
      <c r="AU61" s="38">
        <v>2018035.4990012101</v>
      </c>
      <c r="AV61" s="39">
        <v>3.1774255500097407E-3</v>
      </c>
      <c r="AW61" s="37">
        <v>1153507.5479199199</v>
      </c>
      <c r="AX61" s="38">
        <v>1127600.62287866</v>
      </c>
      <c r="AY61" s="39" t="s">
        <v>57</v>
      </c>
      <c r="AZ61" s="38">
        <v>1657327.66606163</v>
      </c>
      <c r="BA61" s="38">
        <v>404487.90327577799</v>
      </c>
      <c r="BB61" s="39" t="s">
        <v>57</v>
      </c>
    </row>
    <row r="62" spans="1:54" x14ac:dyDescent="0.2">
      <c r="A62" s="85">
        <v>99</v>
      </c>
      <c r="B62" s="83" t="s">
        <v>27</v>
      </c>
      <c r="C62" s="83" t="s">
        <v>68</v>
      </c>
      <c r="D62" s="83">
        <v>5</v>
      </c>
      <c r="E62" s="83" t="s">
        <v>53</v>
      </c>
      <c r="F62" s="83" t="s">
        <v>54</v>
      </c>
      <c r="G62">
        <v>2</v>
      </c>
      <c r="H62" t="s">
        <v>117</v>
      </c>
      <c r="I62" s="6">
        <v>16659534.6180466</v>
      </c>
      <c r="J62" s="7">
        <v>5544946.0925838798</v>
      </c>
      <c r="K62" s="7">
        <v>38656087.2075008</v>
      </c>
      <c r="L62" s="7">
        <v>10232627.465183999</v>
      </c>
      <c r="M62" s="66">
        <v>4411859.0426908396</v>
      </c>
      <c r="N62" s="67">
        <v>5049538.88840535</v>
      </c>
      <c r="O62" s="68">
        <v>3.4844189408686902E-3</v>
      </c>
      <c r="P62" s="67">
        <v>2430778.2991973502</v>
      </c>
      <c r="Q62" s="67">
        <v>1061489.80827143</v>
      </c>
      <c r="R62" s="69" t="s">
        <v>56</v>
      </c>
      <c r="S62" s="37">
        <v>4306509.3281890098</v>
      </c>
      <c r="T62" s="38">
        <v>3012887.81294194</v>
      </c>
      <c r="U62" s="39">
        <v>6.8741694145740405E-4</v>
      </c>
      <c r="V62" s="38">
        <v>2626050.3001587698</v>
      </c>
      <c r="W62" s="38">
        <v>546057.31247166905</v>
      </c>
      <c r="X62" s="39" t="s">
        <v>57</v>
      </c>
      <c r="Y62" s="14">
        <v>5681131.31831674</v>
      </c>
      <c r="Z62" s="15">
        <v>1452894.4454888599</v>
      </c>
      <c r="AA62" s="84" t="s">
        <v>57</v>
      </c>
      <c r="AB62" s="15">
        <v>1435488.0022814299</v>
      </c>
      <c r="AC62" s="15">
        <v>534433.79127479997</v>
      </c>
      <c r="AD62" s="84" t="s">
        <v>56</v>
      </c>
      <c r="AE62" s="37">
        <v>1446445.89666247</v>
      </c>
      <c r="AF62" s="38">
        <v>1236648.64866084</v>
      </c>
      <c r="AG62" s="39" t="s">
        <v>57</v>
      </c>
      <c r="AH62" s="38" t="s">
        <v>51</v>
      </c>
      <c r="AI62" s="38" t="s">
        <v>51</v>
      </c>
      <c r="AJ62" s="39" t="s">
        <v>57</v>
      </c>
      <c r="AK62" s="37">
        <v>3165825.9436333599</v>
      </c>
      <c r="AL62" s="38">
        <v>2834802.5267325202</v>
      </c>
      <c r="AM62" s="39" t="s">
        <v>57</v>
      </c>
      <c r="AN62" s="38">
        <v>19919769.765152499</v>
      </c>
      <c r="AO62" s="38">
        <v>4489627.3842598898</v>
      </c>
      <c r="AP62" s="39">
        <v>6.2863461800651207E-2</v>
      </c>
      <c r="AQ62" s="37">
        <v>526842.45437186398</v>
      </c>
      <c r="AR62" s="38">
        <v>455490.27414236398</v>
      </c>
      <c r="AS62" s="39" t="s">
        <v>57</v>
      </c>
      <c r="AT62" s="38">
        <v>265713.11177572003</v>
      </c>
      <c r="AU62" s="38">
        <v>673354.43173650501</v>
      </c>
      <c r="AV62" s="39" t="s">
        <v>56</v>
      </c>
      <c r="AW62" s="37">
        <v>129893.178650747</v>
      </c>
      <c r="AX62" s="38">
        <v>128484.47392014699</v>
      </c>
      <c r="AY62" s="39" t="s">
        <v>56</v>
      </c>
      <c r="AZ62" s="38">
        <v>252029.91435494399</v>
      </c>
      <c r="BA62" s="38">
        <v>34893.002114078001</v>
      </c>
      <c r="BB62" s="39" t="s">
        <v>56</v>
      </c>
    </row>
    <row r="63" spans="1:54" ht="17" thickBot="1" x14ac:dyDescent="0.25">
      <c r="A63" s="86">
        <v>100</v>
      </c>
      <c r="B63" s="87" t="s">
        <v>27</v>
      </c>
      <c r="C63" s="87" t="s">
        <v>68</v>
      </c>
      <c r="D63" s="87">
        <v>5</v>
      </c>
      <c r="E63" s="87" t="s">
        <v>53</v>
      </c>
      <c r="F63" s="87" t="s">
        <v>54</v>
      </c>
      <c r="G63" s="44">
        <v>2</v>
      </c>
      <c r="H63" s="44" t="s">
        <v>118</v>
      </c>
      <c r="I63" s="45">
        <v>19930452.668867301</v>
      </c>
      <c r="J63" s="46">
        <v>6061557.9183981903</v>
      </c>
      <c r="K63" s="46">
        <v>42925318.712891497</v>
      </c>
      <c r="L63" s="46">
        <v>16296692.8736233</v>
      </c>
      <c r="M63" s="74">
        <v>5573867.6395845804</v>
      </c>
      <c r="N63" s="75">
        <v>6572587.45836512</v>
      </c>
      <c r="O63" s="76">
        <v>5.9439488368265006E-3</v>
      </c>
      <c r="P63" s="75">
        <v>2826401.9289469402</v>
      </c>
      <c r="Q63" s="75">
        <v>1278361.3010700401</v>
      </c>
      <c r="R63" s="77" t="s">
        <v>56</v>
      </c>
      <c r="S63" s="49">
        <v>4851512.6282807998</v>
      </c>
      <c r="T63" s="50">
        <v>3475143.8023415301</v>
      </c>
      <c r="U63" s="51">
        <v>9.8658366072928928E-4</v>
      </c>
      <c r="V63" s="50">
        <v>4139825.3731530602</v>
      </c>
      <c r="W63" s="50">
        <v>849500.08793054195</v>
      </c>
      <c r="X63" s="51" t="s">
        <v>57</v>
      </c>
      <c r="Y63" s="17">
        <v>11914151.6952981</v>
      </c>
      <c r="Z63" s="18">
        <v>2972023.2589737899</v>
      </c>
      <c r="AA63" s="88">
        <v>2.24009101354667E-2</v>
      </c>
      <c r="AB63" s="18">
        <v>55878213.804153703</v>
      </c>
      <c r="AC63" s="18">
        <v>20428609.757196199</v>
      </c>
      <c r="AD63" s="88">
        <v>0.29111712910333198</v>
      </c>
      <c r="AE63" s="49">
        <v>1428001.7707819899</v>
      </c>
      <c r="AF63" s="50">
        <v>1243372.3159075701</v>
      </c>
      <c r="AG63" s="51" t="s">
        <v>57</v>
      </c>
      <c r="AH63" s="50" t="s">
        <v>51</v>
      </c>
      <c r="AI63" s="50" t="s">
        <v>51</v>
      </c>
      <c r="AJ63" s="51" t="s">
        <v>57</v>
      </c>
      <c r="AK63" s="49">
        <v>3699311.7028105101</v>
      </c>
      <c r="AL63" s="50">
        <v>3408741.1964370101</v>
      </c>
      <c r="AM63" s="51" t="s">
        <v>57</v>
      </c>
      <c r="AN63" s="50">
        <v>22766853.442359801</v>
      </c>
      <c r="AO63" s="50">
        <v>5035630.6038617296</v>
      </c>
      <c r="AP63" s="51">
        <v>2.6237158119987808E-2</v>
      </c>
      <c r="AQ63" s="49">
        <v>527101.47561638104</v>
      </c>
      <c r="AR63" s="50">
        <v>442368.67320059799</v>
      </c>
      <c r="AS63" s="51" t="s">
        <v>57</v>
      </c>
      <c r="AT63" s="50">
        <v>323166.02137758501</v>
      </c>
      <c r="AU63" s="50">
        <v>823463.81077953405</v>
      </c>
      <c r="AV63" s="51" t="s">
        <v>56</v>
      </c>
      <c r="AW63" s="49">
        <v>122271.86485317899</v>
      </c>
      <c r="AX63" s="50">
        <v>125026.06213648801</v>
      </c>
      <c r="AY63" s="51" t="s">
        <v>56</v>
      </c>
      <c r="AZ63" s="50">
        <v>225181.62242589501</v>
      </c>
      <c r="BA63" s="50">
        <v>31931.256206560502</v>
      </c>
      <c r="BB63" s="51" t="s">
        <v>56</v>
      </c>
    </row>
    <row r="64" spans="1:54" x14ac:dyDescent="0.2">
      <c r="A64" s="89">
        <v>31</v>
      </c>
      <c r="B64" s="90" t="s">
        <v>29</v>
      </c>
      <c r="C64" s="90" t="s">
        <v>52</v>
      </c>
      <c r="D64" s="90">
        <v>5</v>
      </c>
      <c r="E64" s="90" t="s">
        <v>53</v>
      </c>
      <c r="F64" s="90" t="s">
        <v>54</v>
      </c>
      <c r="G64" s="23">
        <v>1</v>
      </c>
      <c r="H64" s="23" t="s">
        <v>119</v>
      </c>
      <c r="I64" s="24">
        <v>14595262.6590368</v>
      </c>
      <c r="J64" s="25">
        <v>4639004.1603609398</v>
      </c>
      <c r="K64" s="25">
        <v>33192406.628970399</v>
      </c>
      <c r="L64" s="25">
        <v>19076781.567742601</v>
      </c>
      <c r="M64" s="56">
        <v>1791908.7529726301</v>
      </c>
      <c r="N64" s="57">
        <v>2134247.188908</v>
      </c>
      <c r="O64" s="58" t="s">
        <v>56</v>
      </c>
      <c r="P64" s="57">
        <v>2811744.39496837</v>
      </c>
      <c r="Q64" s="57">
        <v>1236872.91566145</v>
      </c>
      <c r="R64" s="59" t="s">
        <v>56</v>
      </c>
      <c r="S64" s="28">
        <v>2413070.2201404199</v>
      </c>
      <c r="T64" s="29">
        <v>1787031.07774902</v>
      </c>
      <c r="U64" s="30" t="s">
        <v>56</v>
      </c>
      <c r="V64" s="29">
        <v>2036093.7385420401</v>
      </c>
      <c r="W64" s="29">
        <v>405320.24717646698</v>
      </c>
      <c r="X64" s="30" t="s">
        <v>56</v>
      </c>
      <c r="Y64" s="28">
        <v>321703.94811410399</v>
      </c>
      <c r="Z64" s="29">
        <v>76954.313240724194</v>
      </c>
      <c r="AA64" s="30" t="s">
        <v>56</v>
      </c>
      <c r="AB64" s="29">
        <v>1309629.3294212001</v>
      </c>
      <c r="AC64" s="29">
        <v>440970.03390103899</v>
      </c>
      <c r="AD64" s="30" t="s">
        <v>56</v>
      </c>
      <c r="AE64" s="60">
        <v>22129968.1327358</v>
      </c>
      <c r="AF64" s="61">
        <v>19151853.665815402</v>
      </c>
      <c r="AG64" s="91">
        <v>0.42486609233276196</v>
      </c>
      <c r="AH64" s="61">
        <v>534436.89701060206</v>
      </c>
      <c r="AI64" s="61">
        <v>110255.428315855</v>
      </c>
      <c r="AJ64" s="91" t="s">
        <v>56</v>
      </c>
      <c r="AK64" s="28">
        <v>1011760.67647657</v>
      </c>
      <c r="AL64" s="29">
        <v>890478.77423998795</v>
      </c>
      <c r="AM64" s="30" t="s">
        <v>56</v>
      </c>
      <c r="AN64" s="29">
        <v>18105634.597438801</v>
      </c>
      <c r="AO64" s="29">
        <v>3975931.6348283598</v>
      </c>
      <c r="AP64" s="30" t="s">
        <v>56</v>
      </c>
      <c r="AQ64" s="28">
        <v>180805.00497060601</v>
      </c>
      <c r="AR64" s="29">
        <v>176962.00749771201</v>
      </c>
      <c r="AS64" s="30" t="s">
        <v>56</v>
      </c>
      <c r="AT64" s="29">
        <v>49627.0288556058</v>
      </c>
      <c r="AU64" s="29">
        <v>105407.251818042</v>
      </c>
      <c r="AV64" s="30" t="s">
        <v>56</v>
      </c>
      <c r="AW64" s="28">
        <v>97727.502262693102</v>
      </c>
      <c r="AX64" s="29">
        <v>87977.076222162694</v>
      </c>
      <c r="AY64" s="30" t="s">
        <v>56</v>
      </c>
      <c r="AZ64" s="29">
        <v>57806.173178143901</v>
      </c>
      <c r="BA64" s="29" t="s">
        <v>51</v>
      </c>
      <c r="BB64" s="30" t="s">
        <v>56</v>
      </c>
    </row>
    <row r="65" spans="1:54" x14ac:dyDescent="0.2">
      <c r="A65" s="92">
        <v>32</v>
      </c>
      <c r="B65" s="93" t="s">
        <v>29</v>
      </c>
      <c r="C65" s="93" t="s">
        <v>52</v>
      </c>
      <c r="D65" s="93">
        <v>5</v>
      </c>
      <c r="E65" s="93" t="s">
        <v>53</v>
      </c>
      <c r="F65" s="93" t="s">
        <v>54</v>
      </c>
      <c r="G65">
        <v>1</v>
      </c>
      <c r="H65" t="s">
        <v>120</v>
      </c>
      <c r="I65" s="6">
        <v>17466616.2876595</v>
      </c>
      <c r="J65" s="7">
        <v>5675289.5820564302</v>
      </c>
      <c r="K65" s="7">
        <v>38987712.504487097</v>
      </c>
      <c r="L65" s="7">
        <v>21325382.050968301</v>
      </c>
      <c r="M65" s="66">
        <v>2362845.1048959601</v>
      </c>
      <c r="N65" s="67">
        <v>2787324.0378123401</v>
      </c>
      <c r="O65" s="68" t="s">
        <v>56</v>
      </c>
      <c r="P65" s="67">
        <v>2849005.7059489102</v>
      </c>
      <c r="Q65" s="67">
        <v>1270980.8339192399</v>
      </c>
      <c r="R65" s="69" t="s">
        <v>56</v>
      </c>
      <c r="S65" s="37">
        <v>2692758.8668429102</v>
      </c>
      <c r="T65" s="38">
        <v>1896227.58315928</v>
      </c>
      <c r="U65" s="39" t="s">
        <v>56</v>
      </c>
      <c r="V65" s="38">
        <v>259979.63654707299</v>
      </c>
      <c r="W65" s="38">
        <v>50906.3594239913</v>
      </c>
      <c r="X65" s="39" t="s">
        <v>56</v>
      </c>
      <c r="Y65" s="37">
        <v>79582.496608162299</v>
      </c>
      <c r="Z65" s="38">
        <v>18904.2409189358</v>
      </c>
      <c r="AA65" s="39" t="s">
        <v>56</v>
      </c>
      <c r="AB65" s="38">
        <v>330668.73499395099</v>
      </c>
      <c r="AC65" s="38">
        <v>117996.437686283</v>
      </c>
      <c r="AD65" s="39" t="s">
        <v>56</v>
      </c>
      <c r="AE65" s="14">
        <v>33067637.3453262</v>
      </c>
      <c r="AF65" s="15">
        <v>27790003.682276499</v>
      </c>
      <c r="AG65" s="94">
        <v>0.51462061480615506</v>
      </c>
      <c r="AH65" s="15">
        <v>1107782.49690901</v>
      </c>
      <c r="AI65" s="15">
        <v>222090.717140149</v>
      </c>
      <c r="AJ65" s="94" t="s">
        <v>56</v>
      </c>
      <c r="AK65" s="37">
        <v>1584849.1179478599</v>
      </c>
      <c r="AL65" s="38">
        <v>1407831.61073811</v>
      </c>
      <c r="AM65" s="39" t="s">
        <v>56</v>
      </c>
      <c r="AN65" s="38">
        <v>18164319.007429998</v>
      </c>
      <c r="AO65" s="38">
        <v>4134904.2674915302</v>
      </c>
      <c r="AP65" s="39" t="s">
        <v>56</v>
      </c>
      <c r="AQ65" s="37" t="s">
        <v>51</v>
      </c>
      <c r="AR65" s="38">
        <v>74614.758980008904</v>
      </c>
      <c r="AS65" s="39" t="s">
        <v>57</v>
      </c>
      <c r="AT65" s="38" t="s">
        <v>51</v>
      </c>
      <c r="AU65" s="38" t="s">
        <v>51</v>
      </c>
      <c r="AV65" s="39" t="s">
        <v>57</v>
      </c>
      <c r="AW65" s="37">
        <v>52530.552554343798</v>
      </c>
      <c r="AX65" s="38">
        <v>52913.2445408165</v>
      </c>
      <c r="AY65" s="39" t="s">
        <v>56</v>
      </c>
      <c r="AZ65" s="38">
        <v>140095.35455008299</v>
      </c>
      <c r="BA65" s="38">
        <v>25574.464649929199</v>
      </c>
      <c r="BB65" s="39" t="s">
        <v>56</v>
      </c>
    </row>
    <row r="66" spans="1:54" x14ac:dyDescent="0.2">
      <c r="A66" s="92">
        <v>33</v>
      </c>
      <c r="B66" s="93" t="s">
        <v>29</v>
      </c>
      <c r="C66" s="93" t="s">
        <v>59</v>
      </c>
      <c r="D66" s="93">
        <v>5</v>
      </c>
      <c r="E66" s="93" t="s">
        <v>53</v>
      </c>
      <c r="F66" s="93" t="s">
        <v>54</v>
      </c>
      <c r="G66">
        <v>1</v>
      </c>
      <c r="H66" t="s">
        <v>121</v>
      </c>
      <c r="I66" s="6">
        <v>17406473.362817001</v>
      </c>
      <c r="J66" s="7">
        <v>5138881.1314691398</v>
      </c>
      <c r="K66" s="7">
        <v>39118686.577019498</v>
      </c>
      <c r="L66" s="7">
        <v>25809294.8221366</v>
      </c>
      <c r="M66" s="66">
        <v>3223477.3190027601</v>
      </c>
      <c r="N66" s="67">
        <v>3754190.8983006598</v>
      </c>
      <c r="O66" s="68">
        <v>6.9103936786806095E-4</v>
      </c>
      <c r="P66" s="67">
        <v>2974292.82266388</v>
      </c>
      <c r="Q66" s="67">
        <v>1327188.8080457901</v>
      </c>
      <c r="R66" s="69" t="s">
        <v>56</v>
      </c>
      <c r="S66" s="37">
        <v>2372003.6335998098</v>
      </c>
      <c r="T66" s="38">
        <v>1731486.9605266701</v>
      </c>
      <c r="U66" s="39" t="s">
        <v>56</v>
      </c>
      <c r="V66" s="38">
        <v>638088.15759303304</v>
      </c>
      <c r="W66" s="38">
        <v>124215.361995602</v>
      </c>
      <c r="X66" s="39" t="s">
        <v>56</v>
      </c>
      <c r="Y66" s="37">
        <v>56748.476073616403</v>
      </c>
      <c r="Z66" s="38">
        <v>14901.169107616501</v>
      </c>
      <c r="AA66" s="39" t="s">
        <v>56</v>
      </c>
      <c r="AB66" s="38">
        <v>597284.06585671694</v>
      </c>
      <c r="AC66" s="38">
        <v>220125.81989294599</v>
      </c>
      <c r="AD66" s="39" t="s">
        <v>56</v>
      </c>
      <c r="AE66" s="14">
        <v>43090707.560655802</v>
      </c>
      <c r="AF66" s="15">
        <v>36139364.120846599</v>
      </c>
      <c r="AG66" s="94">
        <v>0.69520178388097398</v>
      </c>
      <c r="AH66" s="15">
        <v>789706.04121424095</v>
      </c>
      <c r="AI66" s="15">
        <v>151330.84385196201</v>
      </c>
      <c r="AJ66" s="94" t="s">
        <v>56</v>
      </c>
      <c r="AK66" s="37">
        <v>1331081.2176113401</v>
      </c>
      <c r="AL66" s="38">
        <v>1192110.62919037</v>
      </c>
      <c r="AM66" s="39" t="s">
        <v>56</v>
      </c>
      <c r="AN66" s="38">
        <v>20031122.6597149</v>
      </c>
      <c r="AO66" s="38">
        <v>4534963.62804492</v>
      </c>
      <c r="AP66" s="39" t="s">
        <v>56</v>
      </c>
      <c r="AQ66" s="37" t="s">
        <v>51</v>
      </c>
      <c r="AR66" s="38">
        <v>63650.6124804258</v>
      </c>
      <c r="AS66" s="39" t="s">
        <v>57</v>
      </c>
      <c r="AT66" s="38" t="s">
        <v>51</v>
      </c>
      <c r="AU66" s="38" t="s">
        <v>51</v>
      </c>
      <c r="AV66" s="39" t="s">
        <v>57</v>
      </c>
      <c r="AW66" s="37">
        <v>32718.991120273899</v>
      </c>
      <c r="AX66" s="38">
        <v>36995.345888072399</v>
      </c>
      <c r="AY66" s="39" t="s">
        <v>56</v>
      </c>
      <c r="AZ66" s="38">
        <v>41622.778742894101</v>
      </c>
      <c r="BA66" s="38" t="s">
        <v>51</v>
      </c>
      <c r="BB66" s="39" t="s">
        <v>56</v>
      </c>
    </row>
    <row r="67" spans="1:54" x14ac:dyDescent="0.2">
      <c r="A67" s="92">
        <v>34</v>
      </c>
      <c r="B67" s="93" t="s">
        <v>29</v>
      </c>
      <c r="C67" s="93" t="s">
        <v>59</v>
      </c>
      <c r="D67" s="93">
        <v>5</v>
      </c>
      <c r="E67" s="93" t="s">
        <v>53</v>
      </c>
      <c r="F67" s="93" t="s">
        <v>54</v>
      </c>
      <c r="G67">
        <v>1</v>
      </c>
      <c r="H67" t="s">
        <v>122</v>
      </c>
      <c r="I67" s="6">
        <v>19423279.6255094</v>
      </c>
      <c r="J67" s="7">
        <v>6275159.7608392499</v>
      </c>
      <c r="K67" s="7">
        <v>46042113.304185502</v>
      </c>
      <c r="L67" s="7">
        <v>22387723.562116802</v>
      </c>
      <c r="M67" s="66">
        <v>2879130.3947375799</v>
      </c>
      <c r="N67" s="67">
        <v>3561535.0059598801</v>
      </c>
      <c r="O67" s="68" t="s">
        <v>56</v>
      </c>
      <c r="P67" s="67">
        <v>3071153.0315372101</v>
      </c>
      <c r="Q67" s="67">
        <v>1355365.76870289</v>
      </c>
      <c r="R67" s="69" t="s">
        <v>56</v>
      </c>
      <c r="S67" s="37">
        <v>2802215.3983217399</v>
      </c>
      <c r="T67" s="38">
        <v>2094977.9123330901</v>
      </c>
      <c r="U67" s="39" t="s">
        <v>56</v>
      </c>
      <c r="V67" s="38">
        <v>268893.32574282202</v>
      </c>
      <c r="W67" s="38">
        <v>48851.934689558097</v>
      </c>
      <c r="X67" s="39" t="s">
        <v>56</v>
      </c>
      <c r="Y67" s="37">
        <v>45419.061486045</v>
      </c>
      <c r="Z67" s="38">
        <v>9423.6350836740294</v>
      </c>
      <c r="AA67" s="39" t="s">
        <v>56</v>
      </c>
      <c r="AB67" s="38">
        <v>359595.04667073599</v>
      </c>
      <c r="AC67" s="38">
        <v>126911.250975198</v>
      </c>
      <c r="AD67" s="39" t="s">
        <v>56</v>
      </c>
      <c r="AE67" s="14">
        <v>37388468.046310998</v>
      </c>
      <c r="AF67" s="15">
        <v>32397113.1719747</v>
      </c>
      <c r="AG67" s="94">
        <v>0.53395714223506596</v>
      </c>
      <c r="AH67" s="15">
        <v>1698202.06610979</v>
      </c>
      <c r="AI67" s="15">
        <v>346993.662952832</v>
      </c>
      <c r="AJ67" s="94" t="s">
        <v>56</v>
      </c>
      <c r="AK67" s="37">
        <v>1265564.9583602501</v>
      </c>
      <c r="AL67" s="38">
        <v>1102838.6908923399</v>
      </c>
      <c r="AM67" s="39" t="s">
        <v>56</v>
      </c>
      <c r="AN67" s="38">
        <v>22444101.5763558</v>
      </c>
      <c r="AO67" s="38">
        <v>5050957.5587635096</v>
      </c>
      <c r="AP67" s="39" t="s">
        <v>56</v>
      </c>
      <c r="AQ67" s="37" t="s">
        <v>51</v>
      </c>
      <c r="AR67" s="38">
        <v>66101.173600539201</v>
      </c>
      <c r="AS67" s="39" t="s">
        <v>57</v>
      </c>
      <c r="AT67" s="38" t="s">
        <v>51</v>
      </c>
      <c r="AU67" s="38" t="s">
        <v>51</v>
      </c>
      <c r="AV67" s="39" t="s">
        <v>57</v>
      </c>
      <c r="AW67" s="37">
        <v>50566.726230989902</v>
      </c>
      <c r="AX67" s="38">
        <v>47148.083160635302</v>
      </c>
      <c r="AY67" s="39" t="s">
        <v>56</v>
      </c>
      <c r="AZ67" s="38">
        <v>236207.66277422701</v>
      </c>
      <c r="BA67" s="38">
        <v>28561.815530452499</v>
      </c>
      <c r="BB67" s="39" t="s">
        <v>56</v>
      </c>
    </row>
    <row r="68" spans="1:54" x14ac:dyDescent="0.2">
      <c r="A68" s="92">
        <v>35</v>
      </c>
      <c r="B68" s="93" t="s">
        <v>29</v>
      </c>
      <c r="C68" s="93" t="s">
        <v>62</v>
      </c>
      <c r="D68" s="93">
        <v>5</v>
      </c>
      <c r="E68" s="93" t="s">
        <v>53</v>
      </c>
      <c r="F68" s="93" t="s">
        <v>54</v>
      </c>
      <c r="G68">
        <v>1</v>
      </c>
      <c r="H68" t="s">
        <v>123</v>
      </c>
      <c r="I68" s="6">
        <v>15580188.3629419</v>
      </c>
      <c r="J68" s="7">
        <v>4681744.2306362996</v>
      </c>
      <c r="K68" s="7">
        <v>34354626.914872102</v>
      </c>
      <c r="L68" s="7">
        <v>17170295.8470218</v>
      </c>
      <c r="M68" s="66">
        <v>2764637.94508341</v>
      </c>
      <c r="N68" s="67">
        <v>3194661.8259943798</v>
      </c>
      <c r="O68" s="68">
        <v>3.1985351279049907E-4</v>
      </c>
      <c r="P68" s="67">
        <v>3172978.8105586502</v>
      </c>
      <c r="Q68" s="67">
        <v>1348606.11402157</v>
      </c>
      <c r="R68" s="69" t="s">
        <v>56</v>
      </c>
      <c r="S68" s="37">
        <v>2168197.7316945698</v>
      </c>
      <c r="T68" s="38">
        <v>1612152.8813085</v>
      </c>
      <c r="U68" s="39" t="s">
        <v>56</v>
      </c>
      <c r="V68" s="38">
        <v>1531253.4136386099</v>
      </c>
      <c r="W68" s="38">
        <v>304151.67087703297</v>
      </c>
      <c r="X68" s="39" t="s">
        <v>56</v>
      </c>
      <c r="Y68" s="37">
        <v>121874.803416663</v>
      </c>
      <c r="Z68" s="38">
        <v>32306.3768001403</v>
      </c>
      <c r="AA68" s="39" t="s">
        <v>56</v>
      </c>
      <c r="AB68" s="38">
        <v>698782.78667250695</v>
      </c>
      <c r="AC68" s="38">
        <v>261182.44319148699</v>
      </c>
      <c r="AD68" s="39" t="s">
        <v>56</v>
      </c>
      <c r="AE68" s="14">
        <v>25614493.652022999</v>
      </c>
      <c r="AF68" s="15">
        <v>22398771.588</v>
      </c>
      <c r="AG68" s="94">
        <v>0.46183717162842608</v>
      </c>
      <c r="AH68" s="15">
        <v>394187.807655329</v>
      </c>
      <c r="AI68" s="15">
        <v>76327.128828175104</v>
      </c>
      <c r="AJ68" s="94" t="s">
        <v>56</v>
      </c>
      <c r="AK68" s="37">
        <v>1032903.28473329</v>
      </c>
      <c r="AL68" s="38">
        <v>882676.585677061</v>
      </c>
      <c r="AM68" s="39" t="s">
        <v>56</v>
      </c>
      <c r="AN68" s="38">
        <v>17834301.918818399</v>
      </c>
      <c r="AO68" s="38">
        <v>3899708.1151293302</v>
      </c>
      <c r="AP68" s="39" t="s">
        <v>56</v>
      </c>
      <c r="AQ68" s="37">
        <v>252450.73712254601</v>
      </c>
      <c r="AR68" s="38">
        <v>245486.85037058001</v>
      </c>
      <c r="AS68" s="39" t="s">
        <v>57</v>
      </c>
      <c r="AT68" s="38" t="s">
        <v>51</v>
      </c>
      <c r="AU68" s="38">
        <v>52627.644128417502</v>
      </c>
      <c r="AV68" s="39" t="s">
        <v>57</v>
      </c>
      <c r="AW68" s="37">
        <v>109568.211622641</v>
      </c>
      <c r="AX68" s="38">
        <v>100314.26648119101</v>
      </c>
      <c r="AY68" s="39" t="s">
        <v>56</v>
      </c>
      <c r="AZ68" s="38">
        <v>71642.780489122204</v>
      </c>
      <c r="BA68" s="38" t="s">
        <v>51</v>
      </c>
      <c r="BB68" s="39" t="s">
        <v>56</v>
      </c>
    </row>
    <row r="69" spans="1:54" x14ac:dyDescent="0.2">
      <c r="A69" s="92">
        <v>36</v>
      </c>
      <c r="B69" s="93" t="s">
        <v>29</v>
      </c>
      <c r="C69" s="93" t="s">
        <v>62</v>
      </c>
      <c r="D69" s="93">
        <v>5</v>
      </c>
      <c r="E69" s="93" t="s">
        <v>53</v>
      </c>
      <c r="F69" s="93" t="s">
        <v>54</v>
      </c>
      <c r="G69">
        <v>1</v>
      </c>
      <c r="H69" t="s">
        <v>124</v>
      </c>
      <c r="I69" s="6">
        <v>20086943.974645998</v>
      </c>
      <c r="J69" s="7">
        <v>6014365.7985305702</v>
      </c>
      <c r="K69" s="7">
        <v>43988889.6068369</v>
      </c>
      <c r="L69" s="7">
        <v>18793536.8454259</v>
      </c>
      <c r="M69" s="66">
        <v>2033267.66685604</v>
      </c>
      <c r="N69" s="67">
        <v>2452241.8831815599</v>
      </c>
      <c r="O69" s="68" t="s">
        <v>56</v>
      </c>
      <c r="P69" s="67">
        <v>2812402.9991792399</v>
      </c>
      <c r="Q69" s="67">
        <v>1239082.35023999</v>
      </c>
      <c r="R69" s="69" t="s">
        <v>56</v>
      </c>
      <c r="S69" s="37">
        <v>2737574.7759678601</v>
      </c>
      <c r="T69" s="38">
        <v>2060239.9156442201</v>
      </c>
      <c r="U69" s="39" t="s">
        <v>56</v>
      </c>
      <c r="V69" s="38">
        <v>475904.31839941902</v>
      </c>
      <c r="W69" s="38">
        <v>92608.323858050499</v>
      </c>
      <c r="X69" s="39" t="s">
        <v>56</v>
      </c>
      <c r="Y69" s="37">
        <v>38272.315399019899</v>
      </c>
      <c r="Z69" s="38">
        <v>8988.8047732147097</v>
      </c>
      <c r="AA69" s="39" t="s">
        <v>56</v>
      </c>
      <c r="AB69" s="38">
        <v>547904.218945976</v>
      </c>
      <c r="AC69" s="38">
        <v>189928.15641954599</v>
      </c>
      <c r="AD69" s="39" t="s">
        <v>56</v>
      </c>
      <c r="AE69" s="14">
        <v>32263728.309517801</v>
      </c>
      <c r="AF69" s="15">
        <v>28269481.667479798</v>
      </c>
      <c r="AG69" s="94">
        <v>0.45113190371654904</v>
      </c>
      <c r="AH69" s="15">
        <v>477416.37503824598</v>
      </c>
      <c r="AI69" s="15">
        <v>93016.873621574894</v>
      </c>
      <c r="AJ69" s="94" t="s">
        <v>56</v>
      </c>
      <c r="AK69" s="37">
        <v>1172343.2298133899</v>
      </c>
      <c r="AL69" s="38">
        <v>1037374.36336957</v>
      </c>
      <c r="AM69" s="39" t="s">
        <v>56</v>
      </c>
      <c r="AN69" s="38">
        <v>23696871.807018701</v>
      </c>
      <c r="AO69" s="38">
        <v>5177708.7151696701</v>
      </c>
      <c r="AP69" s="39">
        <v>1.0398018202266201E-2</v>
      </c>
      <c r="AQ69" s="37">
        <v>27030.5806526915</v>
      </c>
      <c r="AR69" s="38">
        <v>31975.0835458613</v>
      </c>
      <c r="AS69" s="39" t="s">
        <v>56</v>
      </c>
      <c r="AT69" s="38" t="s">
        <v>51</v>
      </c>
      <c r="AU69" s="38" t="s">
        <v>51</v>
      </c>
      <c r="AV69" s="39" t="s">
        <v>57</v>
      </c>
      <c r="AW69" s="37">
        <v>37419.389772122297</v>
      </c>
      <c r="AX69" s="38">
        <v>41390.9502148346</v>
      </c>
      <c r="AY69" s="39" t="s">
        <v>56</v>
      </c>
      <c r="AZ69" s="38">
        <v>39403.8542736362</v>
      </c>
      <c r="BA69" s="38" t="s">
        <v>51</v>
      </c>
      <c r="BB69" s="39" t="s">
        <v>56</v>
      </c>
    </row>
    <row r="70" spans="1:54" x14ac:dyDescent="0.2">
      <c r="A70" s="92">
        <v>37</v>
      </c>
      <c r="B70" s="93" t="s">
        <v>29</v>
      </c>
      <c r="C70" s="93" t="s">
        <v>65</v>
      </c>
      <c r="D70" s="93">
        <v>5</v>
      </c>
      <c r="E70" s="93" t="s">
        <v>53</v>
      </c>
      <c r="F70" s="93" t="s">
        <v>54</v>
      </c>
      <c r="G70">
        <v>1</v>
      </c>
      <c r="H70" t="s">
        <v>125</v>
      </c>
      <c r="I70" s="6">
        <v>19331935.239170201</v>
      </c>
      <c r="J70" s="7">
        <v>6036808.5158682503</v>
      </c>
      <c r="K70" s="7">
        <v>44551530.788012199</v>
      </c>
      <c r="L70" s="7">
        <v>23660390.559726998</v>
      </c>
      <c r="M70" s="66">
        <v>1755481.94628437</v>
      </c>
      <c r="N70" s="67">
        <v>2093980.82489336</v>
      </c>
      <c r="O70" s="68" t="s">
        <v>56</v>
      </c>
      <c r="P70" s="67">
        <v>3540402.3550082999</v>
      </c>
      <c r="Q70" s="67">
        <v>1395543.8412691201</v>
      </c>
      <c r="R70" s="69" t="s">
        <v>56</v>
      </c>
      <c r="S70" s="37">
        <v>2793461.6375172301</v>
      </c>
      <c r="T70" s="38">
        <v>2020886.8776727701</v>
      </c>
      <c r="U70" s="39" t="s">
        <v>56</v>
      </c>
      <c r="V70" s="38">
        <v>798534.14876623603</v>
      </c>
      <c r="W70" s="38">
        <v>159269.32926772401</v>
      </c>
      <c r="X70" s="39" t="s">
        <v>56</v>
      </c>
      <c r="Y70" s="37">
        <v>151261.89009191401</v>
      </c>
      <c r="Z70" s="38">
        <v>38625.195699195203</v>
      </c>
      <c r="AA70" s="39" t="s">
        <v>56</v>
      </c>
      <c r="AB70" s="38">
        <v>645892.49488876003</v>
      </c>
      <c r="AC70" s="38">
        <v>209297.59759191901</v>
      </c>
      <c r="AD70" s="39" t="s">
        <v>56</v>
      </c>
      <c r="AE70" s="14">
        <v>4778962.5311588999</v>
      </c>
      <c r="AF70" s="15">
        <v>4061582.5783250299</v>
      </c>
      <c r="AG70" s="94">
        <v>3.2586843439274902E-3</v>
      </c>
      <c r="AH70" s="15">
        <v>217662.83920506199</v>
      </c>
      <c r="AI70" s="15">
        <v>41734.271658551901</v>
      </c>
      <c r="AJ70" s="94" t="s">
        <v>56</v>
      </c>
      <c r="AK70" s="37">
        <v>1179545.3215733799</v>
      </c>
      <c r="AL70" s="38">
        <v>1051814.4201814299</v>
      </c>
      <c r="AM70" s="39" t="s">
        <v>56</v>
      </c>
      <c r="AN70" s="38">
        <v>23191526.734983601</v>
      </c>
      <c r="AO70" s="38">
        <v>5094568.8501898497</v>
      </c>
      <c r="AP70" s="39" t="s">
        <v>56</v>
      </c>
      <c r="AQ70" s="37">
        <v>437933.70980381803</v>
      </c>
      <c r="AR70" s="38">
        <v>383480.87961805501</v>
      </c>
      <c r="AS70" s="39" t="s">
        <v>57</v>
      </c>
      <c r="AT70" s="38" t="s">
        <v>51</v>
      </c>
      <c r="AU70" s="38">
        <v>72210.354631837894</v>
      </c>
      <c r="AV70" s="39" t="s">
        <v>57</v>
      </c>
      <c r="AW70" s="37">
        <v>146673.62400678601</v>
      </c>
      <c r="AX70" s="38">
        <v>143010.14301856901</v>
      </c>
      <c r="AY70" s="39" t="s">
        <v>56</v>
      </c>
      <c r="AZ70" s="38">
        <v>133466.481515258</v>
      </c>
      <c r="BA70" s="38">
        <v>16228.246268935</v>
      </c>
      <c r="BB70" s="39" t="s">
        <v>56</v>
      </c>
    </row>
    <row r="71" spans="1:54" x14ac:dyDescent="0.2">
      <c r="A71" s="92">
        <v>38</v>
      </c>
      <c r="B71" s="93" t="s">
        <v>29</v>
      </c>
      <c r="C71" s="93" t="s">
        <v>65</v>
      </c>
      <c r="D71" s="93">
        <v>5</v>
      </c>
      <c r="E71" s="93" t="s">
        <v>53</v>
      </c>
      <c r="F71" s="93" t="s">
        <v>54</v>
      </c>
      <c r="G71">
        <v>1</v>
      </c>
      <c r="H71" t="s">
        <v>126</v>
      </c>
      <c r="I71" s="6">
        <v>21021299.417106099</v>
      </c>
      <c r="J71" s="7">
        <v>5958097.3623794001</v>
      </c>
      <c r="K71" s="7">
        <v>46039015.851382703</v>
      </c>
      <c r="L71" s="7">
        <v>24437129.110713899</v>
      </c>
      <c r="M71" s="66">
        <v>1555904.01568856</v>
      </c>
      <c r="N71" s="67">
        <v>2015166.71599302</v>
      </c>
      <c r="O71" s="68" t="s">
        <v>56</v>
      </c>
      <c r="P71" s="67">
        <v>3078426.9025149401</v>
      </c>
      <c r="Q71" s="67">
        <v>1352740.3105516101</v>
      </c>
      <c r="R71" s="69" t="s">
        <v>56</v>
      </c>
      <c r="S71" s="37">
        <v>2773310.3579028999</v>
      </c>
      <c r="T71" s="38">
        <v>2065095.7892616999</v>
      </c>
      <c r="U71" s="39" t="s">
        <v>56</v>
      </c>
      <c r="V71" s="38">
        <v>274119.958487408</v>
      </c>
      <c r="W71" s="38">
        <v>48285.768510785303</v>
      </c>
      <c r="X71" s="39" t="s">
        <v>56</v>
      </c>
      <c r="Y71" s="37">
        <v>34150.203615491599</v>
      </c>
      <c r="Z71" s="38">
        <v>8611.0957138458198</v>
      </c>
      <c r="AA71" s="39" t="s">
        <v>56</v>
      </c>
      <c r="AB71" s="38">
        <v>345111.85375230701</v>
      </c>
      <c r="AC71" s="38">
        <v>118987.68592562999</v>
      </c>
      <c r="AD71" s="39" t="s">
        <v>56</v>
      </c>
      <c r="AE71" s="14">
        <v>6587691.6690644203</v>
      </c>
      <c r="AF71" s="15">
        <v>5958103.9685958503</v>
      </c>
      <c r="AG71" s="94">
        <v>3.9158183132712902E-2</v>
      </c>
      <c r="AH71" s="15">
        <v>589065.46560512902</v>
      </c>
      <c r="AI71" s="15">
        <v>120263.129508552</v>
      </c>
      <c r="AJ71" s="94" t="s">
        <v>56</v>
      </c>
      <c r="AK71" s="37">
        <v>1104457.72879486</v>
      </c>
      <c r="AL71" s="38">
        <v>974392.39808046399</v>
      </c>
      <c r="AM71" s="39" t="s">
        <v>56</v>
      </c>
      <c r="AN71" s="38">
        <v>23230580.303805001</v>
      </c>
      <c r="AO71" s="38">
        <v>5215202.7612552596</v>
      </c>
      <c r="AP71" s="39" t="s">
        <v>56</v>
      </c>
      <c r="AQ71" s="37" t="s">
        <v>51</v>
      </c>
      <c r="AR71" s="38">
        <v>56863.562705968703</v>
      </c>
      <c r="AS71" s="39" t="s">
        <v>57</v>
      </c>
      <c r="AT71" s="38" t="s">
        <v>51</v>
      </c>
      <c r="AU71" s="38" t="s">
        <v>51</v>
      </c>
      <c r="AV71" s="39" t="s">
        <v>57</v>
      </c>
      <c r="AW71" s="37">
        <v>42367.7571132823</v>
      </c>
      <c r="AX71" s="38">
        <v>44978.6840701619</v>
      </c>
      <c r="AY71" s="39" t="s">
        <v>56</v>
      </c>
      <c r="AZ71" s="38">
        <v>77055.105821700301</v>
      </c>
      <c r="BA71" s="38" t="s">
        <v>51</v>
      </c>
      <c r="BB71" s="39" t="s">
        <v>56</v>
      </c>
    </row>
    <row r="72" spans="1:54" x14ac:dyDescent="0.2">
      <c r="A72" s="92">
        <v>39</v>
      </c>
      <c r="B72" s="93" t="s">
        <v>29</v>
      </c>
      <c r="C72" s="93" t="s">
        <v>68</v>
      </c>
      <c r="D72" s="93">
        <v>5</v>
      </c>
      <c r="E72" s="93" t="s">
        <v>53</v>
      </c>
      <c r="F72" s="93" t="s">
        <v>54</v>
      </c>
      <c r="G72">
        <v>1</v>
      </c>
      <c r="H72" t="s">
        <v>127</v>
      </c>
      <c r="I72" s="6">
        <v>17327212.500377901</v>
      </c>
      <c r="J72" s="7">
        <v>5262672.4394301204</v>
      </c>
      <c r="K72" s="7">
        <v>42010679.467828497</v>
      </c>
      <c r="L72" s="7">
        <v>19770926.8393116</v>
      </c>
      <c r="M72" s="66">
        <v>1444094.1567568299</v>
      </c>
      <c r="N72" s="67">
        <v>1659577.4632451099</v>
      </c>
      <c r="O72" s="68" t="s">
        <v>56</v>
      </c>
      <c r="P72" s="67">
        <v>2807717.6533797998</v>
      </c>
      <c r="Q72" s="67">
        <v>1258947.819412</v>
      </c>
      <c r="R72" s="69" t="s">
        <v>56</v>
      </c>
      <c r="S72" s="37">
        <v>2485837.9962520301</v>
      </c>
      <c r="T72" s="38">
        <v>1828433.21730765</v>
      </c>
      <c r="U72" s="39" t="s">
        <v>56</v>
      </c>
      <c r="V72" s="38">
        <v>371923.88288856001</v>
      </c>
      <c r="W72" s="38">
        <v>66295.931314508198</v>
      </c>
      <c r="X72" s="39" t="s">
        <v>56</v>
      </c>
      <c r="Y72" s="37">
        <v>73987.645926813202</v>
      </c>
      <c r="Z72" s="38">
        <v>18701.856996710801</v>
      </c>
      <c r="AA72" s="39" t="s">
        <v>56</v>
      </c>
      <c r="AB72" s="38">
        <v>464910.271030184</v>
      </c>
      <c r="AC72" s="38">
        <v>171282.48215087</v>
      </c>
      <c r="AD72" s="39" t="s">
        <v>56</v>
      </c>
      <c r="AE72" s="14">
        <v>2437026.85796681</v>
      </c>
      <c r="AF72" s="15">
        <v>2104862.8332242798</v>
      </c>
      <c r="AG72" s="94" t="s">
        <v>57</v>
      </c>
      <c r="AH72" s="15">
        <v>604643.97762963804</v>
      </c>
      <c r="AI72" s="15">
        <v>125337.49418547101</v>
      </c>
      <c r="AJ72" s="94" t="s">
        <v>56</v>
      </c>
      <c r="AK72" s="37">
        <v>898921.27510182397</v>
      </c>
      <c r="AL72" s="38">
        <v>828819.36123105895</v>
      </c>
      <c r="AM72" s="39" t="s">
        <v>56</v>
      </c>
      <c r="AN72" s="38">
        <v>20577113.3870239</v>
      </c>
      <c r="AO72" s="38">
        <v>4559475.6924064402</v>
      </c>
      <c r="AP72" s="39" t="s">
        <v>56</v>
      </c>
      <c r="AQ72" s="37">
        <v>35987.045581807703</v>
      </c>
      <c r="AR72" s="38">
        <v>61183.674002420099</v>
      </c>
      <c r="AS72" s="39" t="s">
        <v>56</v>
      </c>
      <c r="AT72" s="38" t="s">
        <v>51</v>
      </c>
      <c r="AU72" s="38" t="s">
        <v>51</v>
      </c>
      <c r="AV72" s="39" t="s">
        <v>57</v>
      </c>
      <c r="AW72" s="37">
        <v>28612.0572510887</v>
      </c>
      <c r="AX72" s="38">
        <v>29123.902919412802</v>
      </c>
      <c r="AY72" s="39" t="s">
        <v>56</v>
      </c>
      <c r="AZ72" s="38" t="s">
        <v>51</v>
      </c>
      <c r="BA72" s="38" t="s">
        <v>51</v>
      </c>
      <c r="BB72" s="39" t="s">
        <v>57</v>
      </c>
    </row>
    <row r="73" spans="1:54" x14ac:dyDescent="0.2">
      <c r="A73" s="92">
        <v>40</v>
      </c>
      <c r="B73" s="93" t="s">
        <v>29</v>
      </c>
      <c r="C73" s="93" t="s">
        <v>68</v>
      </c>
      <c r="D73" s="93">
        <v>5</v>
      </c>
      <c r="E73" s="93" t="s">
        <v>53</v>
      </c>
      <c r="F73" s="93" t="s">
        <v>54</v>
      </c>
      <c r="G73">
        <v>1</v>
      </c>
      <c r="H73" t="s">
        <v>128</v>
      </c>
      <c r="I73" s="6">
        <v>18588269.375376102</v>
      </c>
      <c r="J73" s="7">
        <v>5779781.6961478097</v>
      </c>
      <c r="K73" s="7">
        <v>44465795.746016197</v>
      </c>
      <c r="L73" s="7">
        <v>18530626.048891898</v>
      </c>
      <c r="M73" s="66">
        <v>1529604.6426724701</v>
      </c>
      <c r="N73" s="67">
        <v>1760922.76403994</v>
      </c>
      <c r="O73" s="68" t="s">
        <v>56</v>
      </c>
      <c r="P73" s="67">
        <v>2933869.7960347701</v>
      </c>
      <c r="Q73" s="67">
        <v>1306049.0940644401</v>
      </c>
      <c r="R73" s="69" t="s">
        <v>56</v>
      </c>
      <c r="S73" s="37">
        <v>2575426.0718966601</v>
      </c>
      <c r="T73" s="38">
        <v>1909145.2710609499</v>
      </c>
      <c r="U73" s="39" t="s">
        <v>56</v>
      </c>
      <c r="V73" s="38">
        <v>314206.57934986299</v>
      </c>
      <c r="W73" s="38">
        <v>56266.125096883203</v>
      </c>
      <c r="X73" s="39" t="s">
        <v>56</v>
      </c>
      <c r="Y73" s="37">
        <v>56040.3634285999</v>
      </c>
      <c r="Z73" s="38">
        <v>14778.8727236573</v>
      </c>
      <c r="AA73" s="39" t="s">
        <v>56</v>
      </c>
      <c r="AB73" s="38">
        <v>732562.32046344201</v>
      </c>
      <c r="AC73" s="38">
        <v>264858.45636163402</v>
      </c>
      <c r="AD73" s="39" t="s">
        <v>56</v>
      </c>
      <c r="AE73" s="14">
        <v>1759925.10091853</v>
      </c>
      <c r="AF73" s="15">
        <v>1563783.69992055</v>
      </c>
      <c r="AG73" s="94" t="s">
        <v>57</v>
      </c>
      <c r="AH73" s="15">
        <v>72241.512527751605</v>
      </c>
      <c r="AI73" s="15">
        <v>14965.836881822501</v>
      </c>
      <c r="AJ73" s="94" t="s">
        <v>56</v>
      </c>
      <c r="AK73" s="37">
        <v>868326.43071794102</v>
      </c>
      <c r="AL73" s="38">
        <v>810423.32612897898</v>
      </c>
      <c r="AM73" s="39" t="s">
        <v>56</v>
      </c>
      <c r="AN73" s="38">
        <v>19632880.2061731</v>
      </c>
      <c r="AO73" s="38">
        <v>4534107.4571753899</v>
      </c>
      <c r="AP73" s="39">
        <v>2.5973771446382798E-3</v>
      </c>
      <c r="AQ73" s="37">
        <v>62622.472507177103</v>
      </c>
      <c r="AR73" s="38">
        <v>119223.96242170699</v>
      </c>
      <c r="AS73" s="39" t="s">
        <v>56</v>
      </c>
      <c r="AT73" s="38" t="s">
        <v>51</v>
      </c>
      <c r="AU73" s="38" t="s">
        <v>51</v>
      </c>
      <c r="AV73" s="39" t="s">
        <v>57</v>
      </c>
      <c r="AW73" s="37">
        <v>219508.84570565799</v>
      </c>
      <c r="AX73" s="38">
        <v>209290.11035741301</v>
      </c>
      <c r="AY73" s="39" t="s">
        <v>57</v>
      </c>
      <c r="AZ73" s="38">
        <v>210869.19585707501</v>
      </c>
      <c r="BA73" s="38">
        <v>23278.262716855199</v>
      </c>
      <c r="BB73" s="39" t="s">
        <v>56</v>
      </c>
    </row>
    <row r="74" spans="1:54" x14ac:dyDescent="0.2">
      <c r="A74" s="95">
        <v>101</v>
      </c>
      <c r="B74" s="93" t="s">
        <v>29</v>
      </c>
      <c r="C74" s="93" t="s">
        <v>52</v>
      </c>
      <c r="D74" s="93">
        <v>5</v>
      </c>
      <c r="E74" s="93" t="s">
        <v>53</v>
      </c>
      <c r="F74" s="93" t="s">
        <v>54</v>
      </c>
      <c r="G74">
        <v>2</v>
      </c>
      <c r="H74" t="s">
        <v>129</v>
      </c>
      <c r="I74" s="6">
        <v>18159198.219219498</v>
      </c>
      <c r="J74" s="7">
        <v>5956495.8185353596</v>
      </c>
      <c r="K74" s="7">
        <v>39922412.749490201</v>
      </c>
      <c r="L74" s="7">
        <v>11324605.7818016</v>
      </c>
      <c r="M74" s="66">
        <v>10173328.3358106</v>
      </c>
      <c r="N74" s="67">
        <v>12175383.9722986</v>
      </c>
      <c r="O74" s="68">
        <v>2.7539719826354402E-2</v>
      </c>
      <c r="P74" s="67">
        <v>3372166.4333250299</v>
      </c>
      <c r="Q74" s="67">
        <v>1532871.9842170901</v>
      </c>
      <c r="R74" s="69">
        <v>2.7435580078321899E-3</v>
      </c>
      <c r="S74" s="37">
        <v>9714793.7737368904</v>
      </c>
      <c r="T74" s="38">
        <v>6992586.6847613603</v>
      </c>
      <c r="U74" s="39">
        <v>2.3618258121777799E-2</v>
      </c>
      <c r="V74" s="38">
        <v>2701411.3463598299</v>
      </c>
      <c r="W74" s="38">
        <v>541786.00990703097</v>
      </c>
      <c r="X74" s="39" t="s">
        <v>57</v>
      </c>
      <c r="Y74" s="37">
        <v>3462237.97259827</v>
      </c>
      <c r="Z74" s="38">
        <v>846512.90549827204</v>
      </c>
      <c r="AA74" s="39" t="s">
        <v>57</v>
      </c>
      <c r="AB74" s="38">
        <v>561895.29992711602</v>
      </c>
      <c r="AC74" s="38">
        <v>195120.07269070699</v>
      </c>
      <c r="AD74" s="39" t="s">
        <v>56</v>
      </c>
      <c r="AE74" s="14">
        <v>40828217.5897149</v>
      </c>
      <c r="AF74" s="15">
        <v>35596832.0521321</v>
      </c>
      <c r="AG74" s="94">
        <v>0.65039603106818511</v>
      </c>
      <c r="AH74" s="15">
        <v>742706.28275591403</v>
      </c>
      <c r="AI74" s="15">
        <v>152944.80580480301</v>
      </c>
      <c r="AJ74" s="94" t="s">
        <v>56</v>
      </c>
      <c r="AK74" s="37">
        <v>9772045.5233028792</v>
      </c>
      <c r="AL74" s="38">
        <v>8393107.1629706491</v>
      </c>
      <c r="AM74" s="39">
        <v>0.147732415246454</v>
      </c>
      <c r="AN74" s="38">
        <v>19475518.666516598</v>
      </c>
      <c r="AO74" s="38">
        <v>4329729.2006200403</v>
      </c>
      <c r="AP74" s="39">
        <v>5.00962565285741E-2</v>
      </c>
      <c r="AQ74" s="37">
        <v>1975980.0319445999</v>
      </c>
      <c r="AR74" s="38">
        <v>1722798.5899179899</v>
      </c>
      <c r="AS74" s="39" t="s">
        <v>57</v>
      </c>
      <c r="AT74" s="38">
        <v>1266729.7008247201</v>
      </c>
      <c r="AU74" s="38">
        <v>3160777.32420761</v>
      </c>
      <c r="AV74" s="39">
        <v>1.4211464313092203E-2</v>
      </c>
      <c r="AW74" s="37">
        <v>234184.739707573</v>
      </c>
      <c r="AX74" s="38">
        <v>231924.64185428899</v>
      </c>
      <c r="AY74" s="39" t="s">
        <v>57</v>
      </c>
      <c r="AZ74" s="38">
        <v>295405.60164609202</v>
      </c>
      <c r="BA74" s="38">
        <v>47378.507968152597</v>
      </c>
      <c r="BB74" s="39" t="s">
        <v>56</v>
      </c>
    </row>
    <row r="75" spans="1:54" x14ac:dyDescent="0.2">
      <c r="A75" s="95">
        <v>102</v>
      </c>
      <c r="B75" s="93" t="s">
        <v>29</v>
      </c>
      <c r="C75" s="93" t="s">
        <v>52</v>
      </c>
      <c r="D75" s="93">
        <v>5</v>
      </c>
      <c r="E75" s="93" t="s">
        <v>53</v>
      </c>
      <c r="F75" s="93" t="s">
        <v>54</v>
      </c>
      <c r="G75">
        <v>2</v>
      </c>
      <c r="H75" t="s">
        <v>130</v>
      </c>
      <c r="I75" s="6">
        <v>15240186.5575682</v>
      </c>
      <c r="J75" s="7">
        <v>5135589.6511370903</v>
      </c>
      <c r="K75" s="7">
        <v>33750956.822384998</v>
      </c>
      <c r="L75" s="7">
        <v>10887589.288184701</v>
      </c>
      <c r="M75" s="66">
        <v>8902124.6459439397</v>
      </c>
      <c r="N75" s="67">
        <v>11112288.999871099</v>
      </c>
      <c r="O75" s="68">
        <v>2.856463048252E-2</v>
      </c>
      <c r="P75" s="67">
        <v>4724762.3627067702</v>
      </c>
      <c r="Q75" s="67">
        <v>2058803.7444766599</v>
      </c>
      <c r="R75" s="69">
        <v>8.7167893530553098E-3</v>
      </c>
      <c r="S75" s="37">
        <v>8421043.5728419907</v>
      </c>
      <c r="T75" s="38">
        <v>6187082.8207204603</v>
      </c>
      <c r="U75" s="39">
        <v>2.23231822297239E-2</v>
      </c>
      <c r="V75" s="38">
        <v>15200637.8806562</v>
      </c>
      <c r="W75" s="38">
        <v>3042443.7404540102</v>
      </c>
      <c r="X75" s="39">
        <v>9.055471170055561E-2</v>
      </c>
      <c r="Y75" s="37">
        <v>2786823.8423613799</v>
      </c>
      <c r="Z75" s="38">
        <v>686181.86118128302</v>
      </c>
      <c r="AA75" s="39" t="s">
        <v>57</v>
      </c>
      <c r="AB75" s="38">
        <v>752825.54551605706</v>
      </c>
      <c r="AC75" s="38">
        <v>280039.95088009501</v>
      </c>
      <c r="AD75" s="39" t="s">
        <v>56</v>
      </c>
      <c r="AE75" s="14">
        <v>26144552.992119499</v>
      </c>
      <c r="AF75" s="15">
        <v>21821984.087613098</v>
      </c>
      <c r="AG75" s="94">
        <v>0.46806093604633797</v>
      </c>
      <c r="AH75" s="15">
        <v>1158375.3595905099</v>
      </c>
      <c r="AI75" s="15">
        <v>227222.684200749</v>
      </c>
      <c r="AJ75" s="94" t="s">
        <v>56</v>
      </c>
      <c r="AK75" s="37">
        <v>8858643.6823632605</v>
      </c>
      <c r="AL75" s="38">
        <v>8065344.1452844599</v>
      </c>
      <c r="AM75" s="39">
        <v>0.15095600884222901</v>
      </c>
      <c r="AN75" s="38">
        <v>16932190.353577901</v>
      </c>
      <c r="AO75" s="38">
        <v>3707899.4438852798</v>
      </c>
      <c r="AP75" s="39">
        <v>3.0270299936324605E-2</v>
      </c>
      <c r="AQ75" s="37">
        <v>1834048.1001901799</v>
      </c>
      <c r="AR75" s="38">
        <v>1579011.96275523</v>
      </c>
      <c r="AS75" s="39" t="s">
        <v>57</v>
      </c>
      <c r="AT75" s="38">
        <v>1231244.67861572</v>
      </c>
      <c r="AU75" s="38">
        <v>3135626.4096268001</v>
      </c>
      <c r="AV75" s="39">
        <v>1.2727212512466498E-2</v>
      </c>
      <c r="AW75" s="37">
        <v>331281.96083504701</v>
      </c>
      <c r="AX75" s="38">
        <v>316221.34987559501</v>
      </c>
      <c r="AY75" s="39" t="s">
        <v>57</v>
      </c>
      <c r="AZ75" s="38">
        <v>302702.65529115999</v>
      </c>
      <c r="BA75" s="38">
        <v>48062.786785632503</v>
      </c>
      <c r="BB75" s="39" t="s">
        <v>56</v>
      </c>
    </row>
    <row r="76" spans="1:54" x14ac:dyDescent="0.2">
      <c r="A76" s="95">
        <v>103</v>
      </c>
      <c r="B76" s="93" t="s">
        <v>29</v>
      </c>
      <c r="C76" s="93" t="s">
        <v>59</v>
      </c>
      <c r="D76" s="93">
        <v>5</v>
      </c>
      <c r="E76" s="93" t="s">
        <v>53</v>
      </c>
      <c r="F76" s="93" t="s">
        <v>54</v>
      </c>
      <c r="G76">
        <v>2</v>
      </c>
      <c r="H76" t="s">
        <v>131</v>
      </c>
      <c r="I76" s="6">
        <v>16412318.2981582</v>
      </c>
      <c r="J76" s="7">
        <v>5229332.7418199098</v>
      </c>
      <c r="K76" s="7">
        <v>35471849.105625197</v>
      </c>
      <c r="L76" s="7">
        <v>13183803.7320411</v>
      </c>
      <c r="M76" s="66">
        <v>7801187.0706922701</v>
      </c>
      <c r="N76" s="67">
        <v>8978427.0856346507</v>
      </c>
      <c r="O76" s="68">
        <v>1.8597820746028601E-2</v>
      </c>
      <c r="P76" s="67">
        <v>3131248.4981844099</v>
      </c>
      <c r="Q76" s="67">
        <v>1301939.0436165801</v>
      </c>
      <c r="R76" s="69" t="s">
        <v>56</v>
      </c>
      <c r="S76" s="37">
        <v>6240296.4724188996</v>
      </c>
      <c r="T76" s="38">
        <v>4563909.9234378496</v>
      </c>
      <c r="U76" s="39">
        <v>1.0772108348730599E-2</v>
      </c>
      <c r="V76" s="38">
        <v>4297987.0031894902</v>
      </c>
      <c r="W76" s="38">
        <v>861621.84831545199</v>
      </c>
      <c r="X76" s="39">
        <v>6.1241058157582209E-4</v>
      </c>
      <c r="Y76" s="37">
        <v>2651509.29979051</v>
      </c>
      <c r="Z76" s="38">
        <v>645620.22664329002</v>
      </c>
      <c r="AA76" s="39" t="s">
        <v>57</v>
      </c>
      <c r="AB76" s="38">
        <v>558751.05368157895</v>
      </c>
      <c r="AC76" s="38">
        <v>201804.54888213301</v>
      </c>
      <c r="AD76" s="39" t="s">
        <v>56</v>
      </c>
      <c r="AE76" s="14">
        <v>50155929.301421799</v>
      </c>
      <c r="AF76" s="15">
        <v>44575894.850406297</v>
      </c>
      <c r="AG76" s="94">
        <v>0.86283405196213014</v>
      </c>
      <c r="AH76" s="15">
        <v>1712037.8714552401</v>
      </c>
      <c r="AI76" s="15">
        <v>331095.11271270702</v>
      </c>
      <c r="AJ76" s="94" t="s">
        <v>56</v>
      </c>
      <c r="AK76" s="37">
        <v>6754709.3217974398</v>
      </c>
      <c r="AL76" s="38">
        <v>5972733.8331661196</v>
      </c>
      <c r="AM76" s="39">
        <v>9.3031436191843106E-2</v>
      </c>
      <c r="AN76" s="38">
        <v>17255258.641827699</v>
      </c>
      <c r="AO76" s="38">
        <v>3826536.5761884102</v>
      </c>
      <c r="AP76" s="39">
        <v>1.87905518897497E-2</v>
      </c>
      <c r="AQ76" s="37">
        <v>1014952.49626182</v>
      </c>
      <c r="AR76" s="38">
        <v>905532.90185837098</v>
      </c>
      <c r="AS76" s="39" t="s">
        <v>57</v>
      </c>
      <c r="AT76" s="38">
        <v>600340.90768078796</v>
      </c>
      <c r="AU76" s="38">
        <v>1481331.91155175</v>
      </c>
      <c r="AV76" s="39">
        <v>1.6761981763717601E-3</v>
      </c>
      <c r="AW76" s="37">
        <v>295840.00025084801</v>
      </c>
      <c r="AX76" s="38">
        <v>286848.72298886097</v>
      </c>
      <c r="AY76" s="39" t="s">
        <v>57</v>
      </c>
      <c r="AZ76" s="38">
        <v>305861.592647521</v>
      </c>
      <c r="BA76" s="38">
        <v>42934.297556193203</v>
      </c>
      <c r="BB76" s="39" t="s">
        <v>56</v>
      </c>
    </row>
    <row r="77" spans="1:54" x14ac:dyDescent="0.2">
      <c r="A77" s="95">
        <v>104</v>
      </c>
      <c r="B77" s="93" t="s">
        <v>29</v>
      </c>
      <c r="C77" s="93" t="s">
        <v>59</v>
      </c>
      <c r="D77" s="93">
        <v>5</v>
      </c>
      <c r="E77" s="93" t="s">
        <v>53</v>
      </c>
      <c r="F77" s="93" t="s">
        <v>54</v>
      </c>
      <c r="G77">
        <v>2</v>
      </c>
      <c r="H77" t="s">
        <v>132</v>
      </c>
      <c r="I77" s="6">
        <v>16055762.088090301</v>
      </c>
      <c r="J77" s="7">
        <v>5323268.3877805201</v>
      </c>
      <c r="K77" s="7">
        <v>37993809.141687997</v>
      </c>
      <c r="L77" s="7">
        <v>13680851.7004545</v>
      </c>
      <c r="M77" s="66">
        <v>7912642.8252991298</v>
      </c>
      <c r="N77" s="67">
        <v>9420107.3748927098</v>
      </c>
      <c r="O77" s="68">
        <v>1.99190874230145E-2</v>
      </c>
      <c r="P77" s="67">
        <v>3428964.5990263899</v>
      </c>
      <c r="Q77" s="67">
        <v>1494328.1216843999</v>
      </c>
      <c r="R77" s="69" t="s">
        <v>56</v>
      </c>
      <c r="S77" s="37">
        <v>5275916.6458264897</v>
      </c>
      <c r="T77" s="38">
        <v>3837085.7302298201</v>
      </c>
      <c r="U77" s="39">
        <v>6.1227666731286908E-3</v>
      </c>
      <c r="V77" s="38">
        <v>3714849.4475839902</v>
      </c>
      <c r="W77" s="38">
        <v>735346.83456194005</v>
      </c>
      <c r="X77" s="39" t="s">
        <v>57</v>
      </c>
      <c r="Y77" s="37">
        <v>3150757.1716694701</v>
      </c>
      <c r="Z77" s="38">
        <v>801206.87020966702</v>
      </c>
      <c r="AA77" s="39" t="s">
        <v>57</v>
      </c>
      <c r="AB77" s="38">
        <v>660564.41281208105</v>
      </c>
      <c r="AC77" s="38">
        <v>235341.82320692201</v>
      </c>
      <c r="AD77" s="39" t="s">
        <v>56</v>
      </c>
      <c r="AE77" s="14">
        <v>41106886.477476403</v>
      </c>
      <c r="AF77" s="15">
        <v>35645161.402514301</v>
      </c>
      <c r="AG77" s="94">
        <v>0.70351787656284703</v>
      </c>
      <c r="AH77" s="15">
        <v>1243546.8841792899</v>
      </c>
      <c r="AI77" s="15">
        <v>247082.99250454601</v>
      </c>
      <c r="AJ77" s="94" t="s">
        <v>56</v>
      </c>
      <c r="AK77" s="37">
        <v>5573886.32201117</v>
      </c>
      <c r="AL77" s="38">
        <v>4951430.8099440001</v>
      </c>
      <c r="AM77" s="39">
        <v>6.1220307238626509E-2</v>
      </c>
      <c r="AN77" s="38">
        <v>18318136.026271299</v>
      </c>
      <c r="AO77" s="38">
        <v>3985258.37475103</v>
      </c>
      <c r="AP77" s="39">
        <v>1.9664294318412504E-2</v>
      </c>
      <c r="AQ77" s="37">
        <v>896216.17522770702</v>
      </c>
      <c r="AR77" s="38">
        <v>802078.58963240997</v>
      </c>
      <c r="AS77" s="39" t="s">
        <v>57</v>
      </c>
      <c r="AT77" s="38">
        <v>562468.78194328502</v>
      </c>
      <c r="AU77" s="38">
        <v>1442396.9116923499</v>
      </c>
      <c r="AV77" s="39">
        <v>7.8389511359419997E-4</v>
      </c>
      <c r="AW77" s="37">
        <v>242240.62766298099</v>
      </c>
      <c r="AX77" s="38">
        <v>236870.63100796001</v>
      </c>
      <c r="AY77" s="39" t="s">
        <v>57</v>
      </c>
      <c r="AZ77" s="38">
        <v>264078.30979316501</v>
      </c>
      <c r="BA77" s="38">
        <v>43388.8346068268</v>
      </c>
      <c r="BB77" s="39" t="s">
        <v>56</v>
      </c>
    </row>
    <row r="78" spans="1:54" x14ac:dyDescent="0.2">
      <c r="A78" s="95">
        <v>105</v>
      </c>
      <c r="B78" s="93" t="s">
        <v>29</v>
      </c>
      <c r="C78" s="93" t="s">
        <v>62</v>
      </c>
      <c r="D78" s="93">
        <v>5</v>
      </c>
      <c r="E78" s="93" t="s">
        <v>53</v>
      </c>
      <c r="F78" s="93" t="s">
        <v>54</v>
      </c>
      <c r="G78">
        <v>2</v>
      </c>
      <c r="H78" t="s">
        <v>133</v>
      </c>
      <c r="I78" s="6">
        <v>18460510.941985</v>
      </c>
      <c r="J78" s="7">
        <v>8836952.2685730793</v>
      </c>
      <c r="K78" s="7">
        <v>40330520.032259703</v>
      </c>
      <c r="L78" s="7">
        <v>12664311.1514601</v>
      </c>
      <c r="M78" s="66">
        <v>7222343.0278513404</v>
      </c>
      <c r="N78" s="67">
        <v>8381516.7377997497</v>
      </c>
      <c r="O78" s="68">
        <v>1.19751710746729E-2</v>
      </c>
      <c r="P78" s="67">
        <v>2794005.9761570198</v>
      </c>
      <c r="Q78" s="67">
        <v>1229530.2237976301</v>
      </c>
      <c r="R78" s="69" t="s">
        <v>56</v>
      </c>
      <c r="S78" s="37">
        <v>4698288.8519699201</v>
      </c>
      <c r="T78" s="38">
        <v>3485791.3089511399</v>
      </c>
      <c r="U78" s="39">
        <v>1.1319089835136501E-3</v>
      </c>
      <c r="V78" s="38">
        <v>2194739.6094307201</v>
      </c>
      <c r="W78" s="38">
        <v>437396.41437681898</v>
      </c>
      <c r="X78" s="39" t="s">
        <v>57</v>
      </c>
      <c r="Y78" s="37">
        <v>1858200.0536366899</v>
      </c>
      <c r="Z78" s="38">
        <v>477452.900972642</v>
      </c>
      <c r="AA78" s="39" t="s">
        <v>57</v>
      </c>
      <c r="AB78" s="38">
        <v>584098.45153014199</v>
      </c>
      <c r="AC78" s="38">
        <v>219292.61228051901</v>
      </c>
      <c r="AD78" s="39" t="s">
        <v>56</v>
      </c>
      <c r="AE78" s="14">
        <v>45271447.689422503</v>
      </c>
      <c r="AF78" s="15">
        <v>41022268.593832798</v>
      </c>
      <c r="AG78" s="94">
        <v>0.67491077503559505</v>
      </c>
      <c r="AH78" s="15">
        <v>440316.41787914903</v>
      </c>
      <c r="AI78" s="15">
        <v>88997.260065513896</v>
      </c>
      <c r="AJ78" s="94" t="s">
        <v>56</v>
      </c>
      <c r="AK78" s="37">
        <v>9737971.1823293101</v>
      </c>
      <c r="AL78" s="38">
        <v>8517509.4145952892</v>
      </c>
      <c r="AM78" s="39">
        <v>0.13321999231616299</v>
      </c>
      <c r="AN78" s="38">
        <v>20292058.035574101</v>
      </c>
      <c r="AO78" s="38">
        <v>4475889.62163743</v>
      </c>
      <c r="AP78" s="39">
        <v>3.5980520828438702E-2</v>
      </c>
      <c r="AQ78" s="37">
        <v>3167633.1789577901</v>
      </c>
      <c r="AR78" s="38">
        <v>2637927.43184443</v>
      </c>
      <c r="AS78" s="39" t="s">
        <v>57</v>
      </c>
      <c r="AT78" s="38">
        <v>282269.57543002802</v>
      </c>
      <c r="AU78" s="38">
        <v>635901.90559314401</v>
      </c>
      <c r="AV78" s="39" t="s">
        <v>56</v>
      </c>
      <c r="AW78" s="37">
        <v>149941.47611093099</v>
      </c>
      <c r="AX78" s="38">
        <v>139497.89536741</v>
      </c>
      <c r="AY78" s="39" t="s">
        <v>56</v>
      </c>
      <c r="AZ78" s="38">
        <v>160378.11053069201</v>
      </c>
      <c r="BA78" s="38">
        <v>32254.185601851699</v>
      </c>
      <c r="BB78" s="39" t="s">
        <v>56</v>
      </c>
    </row>
    <row r="79" spans="1:54" x14ac:dyDescent="0.2">
      <c r="A79" s="95">
        <v>106</v>
      </c>
      <c r="B79" s="93" t="s">
        <v>29</v>
      </c>
      <c r="C79" s="93" t="s">
        <v>62</v>
      </c>
      <c r="D79" s="93">
        <v>5</v>
      </c>
      <c r="E79" s="93" t="s">
        <v>53</v>
      </c>
      <c r="F79" s="93" t="s">
        <v>54</v>
      </c>
      <c r="G79">
        <v>2</v>
      </c>
      <c r="H79" t="s">
        <v>134</v>
      </c>
      <c r="I79" s="6">
        <v>17786051.276784498</v>
      </c>
      <c r="J79" s="7">
        <v>5620598.5187487397</v>
      </c>
      <c r="K79" s="7">
        <v>39450790.375909902</v>
      </c>
      <c r="L79" s="7">
        <v>13443237.0413398</v>
      </c>
      <c r="M79" s="66">
        <v>4694861.8769861599</v>
      </c>
      <c r="N79" s="67">
        <v>5620964.0871508298</v>
      </c>
      <c r="O79" s="68">
        <v>5.3942946420169405E-3</v>
      </c>
      <c r="P79" s="67">
        <v>2746198.6998840799</v>
      </c>
      <c r="Q79" s="67">
        <v>1154378.2674022201</v>
      </c>
      <c r="R79" s="69" t="s">
        <v>56</v>
      </c>
      <c r="S79" s="37">
        <v>4400850.8189049903</v>
      </c>
      <c r="T79" s="38">
        <v>3244918.95539658</v>
      </c>
      <c r="U79" s="39">
        <v>1.4005986896822602E-3</v>
      </c>
      <c r="V79" s="38">
        <v>2329752.1958948602</v>
      </c>
      <c r="W79" s="38">
        <v>507424.82059523498</v>
      </c>
      <c r="X79" s="39" t="s">
        <v>57</v>
      </c>
      <c r="Y79" s="37">
        <v>1342187.0665186101</v>
      </c>
      <c r="Z79" s="38">
        <v>328381.26342016202</v>
      </c>
      <c r="AA79" s="39" t="s">
        <v>57</v>
      </c>
      <c r="AB79" s="38">
        <v>842962.35119875905</v>
      </c>
      <c r="AC79" s="38">
        <v>307384.21495339402</v>
      </c>
      <c r="AD79" s="39" t="s">
        <v>56</v>
      </c>
      <c r="AE79" s="14">
        <v>36625569.747086197</v>
      </c>
      <c r="AF79" s="15">
        <v>32203614.677830499</v>
      </c>
      <c r="AG79" s="94">
        <v>0.59437912459623998</v>
      </c>
      <c r="AH79" s="15">
        <v>2076729.7443604199</v>
      </c>
      <c r="AI79" s="15">
        <v>403349.972460274</v>
      </c>
      <c r="AJ79" s="94" t="s">
        <v>57</v>
      </c>
      <c r="AK79" s="37">
        <v>3559875.0582928401</v>
      </c>
      <c r="AL79" s="38">
        <v>3180201.0397649198</v>
      </c>
      <c r="AM79" s="39" t="s">
        <v>57</v>
      </c>
      <c r="AN79" s="38">
        <v>20490058.1176994</v>
      </c>
      <c r="AO79" s="38">
        <v>4565282.12905352</v>
      </c>
      <c r="AP79" s="39">
        <v>3.6030715941385398E-2</v>
      </c>
      <c r="AQ79" s="37">
        <v>611140.38834143104</v>
      </c>
      <c r="AR79" s="38">
        <v>492311.78814553301</v>
      </c>
      <c r="AS79" s="39" t="s">
        <v>57</v>
      </c>
      <c r="AT79" s="38">
        <v>267038.13989904203</v>
      </c>
      <c r="AU79" s="38">
        <v>704283.47933243401</v>
      </c>
      <c r="AV79" s="39" t="s">
        <v>56</v>
      </c>
      <c r="AW79" s="37">
        <v>201358.025381513</v>
      </c>
      <c r="AX79" s="38">
        <v>178544.85835654801</v>
      </c>
      <c r="AY79" s="39" t="s">
        <v>57</v>
      </c>
      <c r="AZ79" s="38">
        <v>188145.06180114299</v>
      </c>
      <c r="BA79" s="38">
        <v>29689.9828000499</v>
      </c>
      <c r="BB79" s="39" t="s">
        <v>56</v>
      </c>
    </row>
    <row r="80" spans="1:54" x14ac:dyDescent="0.2">
      <c r="A80" s="95">
        <v>107</v>
      </c>
      <c r="B80" s="93" t="s">
        <v>29</v>
      </c>
      <c r="C80" s="93" t="s">
        <v>65</v>
      </c>
      <c r="D80" s="93">
        <v>5</v>
      </c>
      <c r="E80" s="93" t="s">
        <v>53</v>
      </c>
      <c r="F80" s="93" t="s">
        <v>54</v>
      </c>
      <c r="G80">
        <v>2</v>
      </c>
      <c r="H80" t="s">
        <v>135</v>
      </c>
      <c r="I80" s="6">
        <v>17818792.368427102</v>
      </c>
      <c r="J80" s="7">
        <v>5770252.5883385502</v>
      </c>
      <c r="K80" s="7">
        <v>40631379.828692503</v>
      </c>
      <c r="L80" s="7">
        <v>13212560.026077</v>
      </c>
      <c r="M80" s="66">
        <v>2850312.8557917099</v>
      </c>
      <c r="N80" s="67">
        <v>3484918.8134737001</v>
      </c>
      <c r="O80" s="68" t="s">
        <v>56</v>
      </c>
      <c r="P80" s="67">
        <v>2545449.7442380302</v>
      </c>
      <c r="Q80" s="67">
        <v>1114266.3500340099</v>
      </c>
      <c r="R80" s="69" t="s">
        <v>56</v>
      </c>
      <c r="S80" s="37">
        <v>3934236.3309829198</v>
      </c>
      <c r="T80" s="38">
        <v>2843645.9876093101</v>
      </c>
      <c r="U80" s="39" t="s">
        <v>56</v>
      </c>
      <c r="V80" s="38">
        <v>1790047.54917319</v>
      </c>
      <c r="W80" s="38">
        <v>395761.98436290899</v>
      </c>
      <c r="X80" s="39" t="s">
        <v>56</v>
      </c>
      <c r="Y80" s="37">
        <v>645103.67220127</v>
      </c>
      <c r="Z80" s="38">
        <v>161760.91570136001</v>
      </c>
      <c r="AA80" s="39" t="s">
        <v>57</v>
      </c>
      <c r="AB80" s="38">
        <v>694263.311245366</v>
      </c>
      <c r="AC80" s="38">
        <v>243637.99646724801</v>
      </c>
      <c r="AD80" s="39" t="s">
        <v>56</v>
      </c>
      <c r="AE80" s="14">
        <v>26394378.586550899</v>
      </c>
      <c r="AF80" s="15">
        <v>22230117.828664299</v>
      </c>
      <c r="AG80" s="94">
        <v>0.397621585699719</v>
      </c>
      <c r="AH80" s="15">
        <v>183581.43459459799</v>
      </c>
      <c r="AI80" s="15">
        <v>34078.472760149001</v>
      </c>
      <c r="AJ80" s="94" t="s">
        <v>56</v>
      </c>
      <c r="AK80" s="37">
        <v>2567830.5029055402</v>
      </c>
      <c r="AL80" s="38">
        <v>2301422.9669638402</v>
      </c>
      <c r="AM80" s="39" t="s">
        <v>57</v>
      </c>
      <c r="AN80" s="38">
        <v>20859473.181914899</v>
      </c>
      <c r="AO80" s="38">
        <v>4817027.4106090004</v>
      </c>
      <c r="AP80" s="39">
        <v>3.2493876758878604E-2</v>
      </c>
      <c r="AQ80" s="37">
        <v>290645.15041988599</v>
      </c>
      <c r="AR80" s="38">
        <v>250736.24607993499</v>
      </c>
      <c r="AS80" s="39" t="s">
        <v>57</v>
      </c>
      <c r="AT80" s="38">
        <v>157931.59156601399</v>
      </c>
      <c r="AU80" s="38">
        <v>394967.23130528402</v>
      </c>
      <c r="AV80" s="39" t="s">
        <v>56</v>
      </c>
      <c r="AW80" s="37">
        <v>74020.099653913698</v>
      </c>
      <c r="AX80" s="38">
        <v>66872.786982121805</v>
      </c>
      <c r="AY80" s="39" t="s">
        <v>56</v>
      </c>
      <c r="AZ80" s="38">
        <v>176483.58757356601</v>
      </c>
      <c r="BA80" s="38">
        <v>22233.047318939101</v>
      </c>
      <c r="BB80" s="39" t="s">
        <v>56</v>
      </c>
    </row>
    <row r="81" spans="1:54" x14ac:dyDescent="0.2">
      <c r="A81" s="95">
        <v>108</v>
      </c>
      <c r="B81" s="93" t="s">
        <v>29</v>
      </c>
      <c r="C81" s="93" t="s">
        <v>65</v>
      </c>
      <c r="D81" s="93">
        <v>5</v>
      </c>
      <c r="E81" s="93" t="s">
        <v>53</v>
      </c>
      <c r="F81" s="93" t="s">
        <v>54</v>
      </c>
      <c r="G81">
        <v>2</v>
      </c>
      <c r="H81" t="s">
        <v>136</v>
      </c>
      <c r="I81" s="6">
        <v>18506616.1053323</v>
      </c>
      <c r="J81" s="7">
        <v>6114368.6868095696</v>
      </c>
      <c r="K81" s="7">
        <v>42649049.0525214</v>
      </c>
      <c r="L81" s="7">
        <v>14883707.851547301</v>
      </c>
      <c r="M81" s="66">
        <v>3404584.4368802598</v>
      </c>
      <c r="N81" s="67">
        <v>3976953.8185582701</v>
      </c>
      <c r="O81" s="68">
        <v>6.9021402048995801E-4</v>
      </c>
      <c r="P81" s="67">
        <v>3307315.6723297602</v>
      </c>
      <c r="Q81" s="67">
        <v>1437724.28893769</v>
      </c>
      <c r="R81" s="69" t="s">
        <v>56</v>
      </c>
      <c r="S81" s="37">
        <v>4168133.5377131901</v>
      </c>
      <c r="T81" s="38">
        <v>3071161.4123235201</v>
      </c>
      <c r="U81" s="39" t="s">
        <v>56</v>
      </c>
      <c r="V81" s="38">
        <v>1330606.0934544301</v>
      </c>
      <c r="W81" s="38">
        <v>298683.01922564802</v>
      </c>
      <c r="X81" s="39" t="s">
        <v>56</v>
      </c>
      <c r="Y81" s="37">
        <v>6849658.0222025895</v>
      </c>
      <c r="Z81" s="38">
        <v>1770060.0791561001</v>
      </c>
      <c r="AA81" s="39" t="s">
        <v>57</v>
      </c>
      <c r="AB81" s="38">
        <v>1044005.16839593</v>
      </c>
      <c r="AC81" s="38">
        <v>373169.03126784897</v>
      </c>
      <c r="AD81" s="39" t="s">
        <v>56</v>
      </c>
      <c r="AE81" s="14">
        <v>7756958.1801636498</v>
      </c>
      <c r="AF81" s="15">
        <v>6695637.4647727096</v>
      </c>
      <c r="AG81" s="94">
        <v>8.2063174307592815E-2</v>
      </c>
      <c r="AH81" s="15">
        <v>723306.81714324199</v>
      </c>
      <c r="AI81" s="15">
        <v>145432.45048412099</v>
      </c>
      <c r="AJ81" s="94" t="s">
        <v>56</v>
      </c>
      <c r="AK81" s="37">
        <v>4948690.02619721</v>
      </c>
      <c r="AL81" s="38">
        <v>4463486.5931628803</v>
      </c>
      <c r="AM81" s="39">
        <v>3.0043122114759003E-2</v>
      </c>
      <c r="AN81" s="38">
        <v>21223026.7558324</v>
      </c>
      <c r="AO81" s="38">
        <v>4661085.8334385902</v>
      </c>
      <c r="AP81" s="39">
        <v>2.1427811752933703E-2</v>
      </c>
      <c r="AQ81" s="37">
        <v>1035684.66779805</v>
      </c>
      <c r="AR81" s="38">
        <v>887947.77735093702</v>
      </c>
      <c r="AS81" s="39" t="s">
        <v>57</v>
      </c>
      <c r="AT81" s="38">
        <v>570074.78392173501</v>
      </c>
      <c r="AU81" s="38">
        <v>1444550.99579293</v>
      </c>
      <c r="AV81" s="39" t="s">
        <v>56</v>
      </c>
      <c r="AW81" s="37">
        <v>651195.920717409</v>
      </c>
      <c r="AX81" s="38">
        <v>614275.42665558401</v>
      </c>
      <c r="AY81" s="39" t="s">
        <v>57</v>
      </c>
      <c r="AZ81" s="38">
        <v>526699.00804715499</v>
      </c>
      <c r="BA81" s="38">
        <v>110841.923268542</v>
      </c>
      <c r="BB81" s="39" t="s">
        <v>56</v>
      </c>
    </row>
    <row r="82" spans="1:54" x14ac:dyDescent="0.2">
      <c r="A82" s="95">
        <v>109</v>
      </c>
      <c r="B82" s="93" t="s">
        <v>29</v>
      </c>
      <c r="C82" s="93" t="s">
        <v>68</v>
      </c>
      <c r="D82" s="93">
        <v>5</v>
      </c>
      <c r="E82" s="93" t="s">
        <v>53</v>
      </c>
      <c r="F82" s="93" t="s">
        <v>54</v>
      </c>
      <c r="G82">
        <v>2</v>
      </c>
      <c r="H82" t="s">
        <v>137</v>
      </c>
      <c r="I82" s="6">
        <v>22921094.413835</v>
      </c>
      <c r="J82" s="7">
        <v>7262939.3992562201</v>
      </c>
      <c r="K82" s="7">
        <v>51390934.253942497</v>
      </c>
      <c r="L82" s="7">
        <v>17656243.130612001</v>
      </c>
      <c r="M82" s="66">
        <v>4596402.9949528798</v>
      </c>
      <c r="N82" s="67">
        <v>5512297.4872095697</v>
      </c>
      <c r="O82" s="68">
        <v>2.2847656851546602E-3</v>
      </c>
      <c r="P82" s="67">
        <v>3341571.7354296902</v>
      </c>
      <c r="Q82" s="67">
        <v>1426094.77469861</v>
      </c>
      <c r="R82" s="69" t="s">
        <v>56</v>
      </c>
      <c r="S82" s="37">
        <v>5412091.6429111604</v>
      </c>
      <c r="T82" s="38">
        <v>4133390.9640152901</v>
      </c>
      <c r="U82" s="39">
        <v>1.32323947520869E-3</v>
      </c>
      <c r="V82" s="38">
        <v>1209493.83235213</v>
      </c>
      <c r="W82" s="38">
        <v>278132.53165177401</v>
      </c>
      <c r="X82" s="39" t="s">
        <v>56</v>
      </c>
      <c r="Y82" s="37">
        <v>1762446.7968055799</v>
      </c>
      <c r="Z82" s="38">
        <v>437051.52807348297</v>
      </c>
      <c r="AA82" s="39" t="s">
        <v>57</v>
      </c>
      <c r="AB82" s="38">
        <v>350201.08920231799</v>
      </c>
      <c r="AC82" s="38">
        <v>128536.16257192301</v>
      </c>
      <c r="AD82" s="39" t="s">
        <v>56</v>
      </c>
      <c r="AE82" s="14">
        <v>10155970.461166</v>
      </c>
      <c r="AF82" s="15">
        <v>9115307.6924887598</v>
      </c>
      <c r="AG82" s="94">
        <v>0.10185705290303</v>
      </c>
      <c r="AH82" s="15">
        <v>311645.791861173</v>
      </c>
      <c r="AI82" s="15">
        <v>70656.8255159377</v>
      </c>
      <c r="AJ82" s="94" t="s">
        <v>56</v>
      </c>
      <c r="AK82" s="37">
        <v>4685586.92655914</v>
      </c>
      <c r="AL82" s="38">
        <v>4291852.7060936997</v>
      </c>
      <c r="AM82" s="39">
        <v>6.0352517021075806E-3</v>
      </c>
      <c r="AN82" s="38">
        <v>26877095.140007202</v>
      </c>
      <c r="AO82" s="38">
        <v>6159972.2834292501</v>
      </c>
      <c r="AP82" s="39">
        <v>2.3534495534859503E-2</v>
      </c>
      <c r="AQ82" s="37">
        <v>589558.73995640106</v>
      </c>
      <c r="AR82" s="38">
        <v>497363.168475863</v>
      </c>
      <c r="AS82" s="39" t="s">
        <v>57</v>
      </c>
      <c r="AT82" s="38">
        <v>353882.53984994697</v>
      </c>
      <c r="AU82" s="38">
        <v>887687.75146875496</v>
      </c>
      <c r="AV82" s="39" t="s">
        <v>56</v>
      </c>
      <c r="AW82" s="37">
        <v>213532.32533576601</v>
      </c>
      <c r="AX82" s="38">
        <v>199145.064517803</v>
      </c>
      <c r="AY82" s="39" t="s">
        <v>57</v>
      </c>
      <c r="AZ82" s="38">
        <v>201010.94085898099</v>
      </c>
      <c r="BA82" s="38">
        <v>34209.587889963601</v>
      </c>
      <c r="BB82" s="39" t="s">
        <v>56</v>
      </c>
    </row>
    <row r="83" spans="1:54" ht="17" thickBot="1" x14ac:dyDescent="0.25">
      <c r="A83" s="96">
        <v>110</v>
      </c>
      <c r="B83" s="97" t="s">
        <v>29</v>
      </c>
      <c r="C83" s="97" t="s">
        <v>68</v>
      </c>
      <c r="D83" s="97">
        <v>5</v>
      </c>
      <c r="E83" s="97" t="s">
        <v>53</v>
      </c>
      <c r="F83" s="97" t="s">
        <v>54</v>
      </c>
      <c r="G83" s="44">
        <v>2</v>
      </c>
      <c r="H83" s="44" t="s">
        <v>138</v>
      </c>
      <c r="I83" s="45">
        <v>19848237.666366901</v>
      </c>
      <c r="J83" s="46">
        <v>6346506.97007473</v>
      </c>
      <c r="K83" s="46">
        <v>43221650.173006602</v>
      </c>
      <c r="L83" s="46">
        <v>16660244.210087501</v>
      </c>
      <c r="M83" s="74">
        <v>3862573.5173431998</v>
      </c>
      <c r="N83" s="75">
        <v>4669131.1117299497</v>
      </c>
      <c r="O83" s="76">
        <v>1.6926489856712501E-3</v>
      </c>
      <c r="P83" s="75">
        <v>2921925.1751002301</v>
      </c>
      <c r="Q83" s="75">
        <v>1238762.98814451</v>
      </c>
      <c r="R83" s="77" t="s">
        <v>56</v>
      </c>
      <c r="S83" s="49">
        <v>4768165.53560567</v>
      </c>
      <c r="T83" s="50">
        <v>3483353.4135732902</v>
      </c>
      <c r="U83" s="51">
        <v>1.0342771761488302E-3</v>
      </c>
      <c r="V83" s="50">
        <v>708952.85616178496</v>
      </c>
      <c r="W83" s="50">
        <v>167581.784934375</v>
      </c>
      <c r="X83" s="51" t="s">
        <v>56</v>
      </c>
      <c r="Y83" s="49">
        <v>1052836.1881727299</v>
      </c>
      <c r="Z83" s="50">
        <v>273371.817781071</v>
      </c>
      <c r="AA83" s="51" t="s">
        <v>57</v>
      </c>
      <c r="AB83" s="50">
        <v>388881.91033645801</v>
      </c>
      <c r="AC83" s="50">
        <v>140331.21986001401</v>
      </c>
      <c r="AD83" s="51" t="s">
        <v>56</v>
      </c>
      <c r="AE83" s="17">
        <v>13074743.534952199</v>
      </c>
      <c r="AF83" s="18">
        <v>11337204.8204362</v>
      </c>
      <c r="AG83" s="98">
        <v>0.173482764733626</v>
      </c>
      <c r="AH83" s="18">
        <v>225213.427646728</v>
      </c>
      <c r="AI83" s="18">
        <v>54601.743767276603</v>
      </c>
      <c r="AJ83" s="98" t="s">
        <v>56</v>
      </c>
      <c r="AK83" s="49">
        <v>4997062.2922983598</v>
      </c>
      <c r="AL83" s="50">
        <v>4459142.4786535399</v>
      </c>
      <c r="AM83" s="51">
        <v>2.60412572847783E-2</v>
      </c>
      <c r="AN83" s="50">
        <v>22076198.4018705</v>
      </c>
      <c r="AO83" s="50">
        <v>5028148.4415773395</v>
      </c>
      <c r="AP83" s="51">
        <v>1.5094944159257901E-2</v>
      </c>
      <c r="AQ83" s="49">
        <v>534162.30565154704</v>
      </c>
      <c r="AR83" s="50">
        <v>439190.09465489601</v>
      </c>
      <c r="AS83" s="51" t="s">
        <v>57</v>
      </c>
      <c r="AT83" s="50">
        <v>309214.43948476302</v>
      </c>
      <c r="AU83" s="50">
        <v>786466.86522859696</v>
      </c>
      <c r="AV83" s="51" t="s">
        <v>56</v>
      </c>
      <c r="AW83" s="49">
        <v>165490.30914352101</v>
      </c>
      <c r="AX83" s="50">
        <v>160561.12459249</v>
      </c>
      <c r="AY83" s="51" t="s">
        <v>57</v>
      </c>
      <c r="AZ83" s="50">
        <v>250914.62948004299</v>
      </c>
      <c r="BA83" s="50">
        <v>29586.486574379898</v>
      </c>
      <c r="BB83" s="51" t="s">
        <v>56</v>
      </c>
    </row>
    <row r="84" spans="1:54" x14ac:dyDescent="0.2">
      <c r="A84" s="99">
        <v>41</v>
      </c>
      <c r="B84" s="100" t="s">
        <v>31</v>
      </c>
      <c r="C84" s="100" t="s">
        <v>52</v>
      </c>
      <c r="D84" s="100">
        <v>5</v>
      </c>
      <c r="E84" s="100" t="s">
        <v>53</v>
      </c>
      <c r="F84" s="100" t="s">
        <v>54</v>
      </c>
      <c r="G84" s="23">
        <v>1</v>
      </c>
      <c r="H84" s="23" t="s">
        <v>139</v>
      </c>
      <c r="I84" s="24">
        <v>21672747.916537002</v>
      </c>
      <c r="J84" s="25">
        <v>6834187.9403595002</v>
      </c>
      <c r="K84" s="25">
        <v>50427636.211451001</v>
      </c>
      <c r="L84" s="25">
        <v>20969923.2472018</v>
      </c>
      <c r="M84" s="56">
        <v>3851856.22782049</v>
      </c>
      <c r="N84" s="57">
        <v>4897419.6929364996</v>
      </c>
      <c r="O84" s="58">
        <v>1.2654798943672301E-3</v>
      </c>
      <c r="P84" s="57">
        <v>3358505.7002879898</v>
      </c>
      <c r="Q84" s="57">
        <v>1421588.2158502699</v>
      </c>
      <c r="R84" s="59" t="s">
        <v>56</v>
      </c>
      <c r="S84" s="28">
        <v>3632932.0637706998</v>
      </c>
      <c r="T84" s="29">
        <v>2636025.5528943902</v>
      </c>
      <c r="U84" s="30" t="s">
        <v>56</v>
      </c>
      <c r="V84" s="29">
        <v>322190.40073199902</v>
      </c>
      <c r="W84" s="29">
        <v>66131.365493905003</v>
      </c>
      <c r="X84" s="30" t="s">
        <v>56</v>
      </c>
      <c r="Y84" s="28">
        <v>62849.195096317701</v>
      </c>
      <c r="Z84" s="29">
        <v>15560.927717533001</v>
      </c>
      <c r="AA84" s="30" t="s">
        <v>56</v>
      </c>
      <c r="AB84" s="29">
        <v>308070.59789138701</v>
      </c>
      <c r="AC84" s="29">
        <v>113864.482123359</v>
      </c>
      <c r="AD84" s="30" t="s">
        <v>56</v>
      </c>
      <c r="AE84" s="28">
        <v>140781.353443848</v>
      </c>
      <c r="AF84" s="29">
        <v>112181.181007719</v>
      </c>
      <c r="AG84" s="30" t="s">
        <v>56</v>
      </c>
      <c r="AH84" s="29" t="s">
        <v>51</v>
      </c>
      <c r="AI84" s="29" t="s">
        <v>51</v>
      </c>
      <c r="AJ84" s="30" t="s">
        <v>57</v>
      </c>
      <c r="AK84" s="60">
        <v>16852843.702934202</v>
      </c>
      <c r="AL84" s="61">
        <v>14922778.192392699</v>
      </c>
      <c r="AM84" s="101">
        <v>0.24145021230540203</v>
      </c>
      <c r="AN84" s="61">
        <v>23975955.441004202</v>
      </c>
      <c r="AO84" s="61">
        <v>5267033.5815092297</v>
      </c>
      <c r="AP84" s="101">
        <v>3.9777303932061999E-3</v>
      </c>
      <c r="AQ84" s="28" t="s">
        <v>51</v>
      </c>
      <c r="AR84" s="29">
        <v>83427.036820269306</v>
      </c>
      <c r="AS84" s="30" t="s">
        <v>57</v>
      </c>
      <c r="AT84" s="29" t="s">
        <v>51</v>
      </c>
      <c r="AU84" s="29" t="s">
        <v>51</v>
      </c>
      <c r="AV84" s="30" t="s">
        <v>57</v>
      </c>
      <c r="AW84" s="28">
        <v>6467.2319006222297</v>
      </c>
      <c r="AX84" s="29" t="s">
        <v>51</v>
      </c>
      <c r="AY84" s="30" t="s">
        <v>56</v>
      </c>
      <c r="AZ84" s="29">
        <v>47998.809804152697</v>
      </c>
      <c r="BA84" s="29" t="s">
        <v>51</v>
      </c>
      <c r="BB84" s="30" t="s">
        <v>56</v>
      </c>
    </row>
    <row r="85" spans="1:54" x14ac:dyDescent="0.2">
      <c r="A85" s="102">
        <v>42</v>
      </c>
      <c r="B85" s="103" t="s">
        <v>31</v>
      </c>
      <c r="C85" s="103" t="s">
        <v>52</v>
      </c>
      <c r="D85" s="103">
        <v>5</v>
      </c>
      <c r="E85" s="103" t="s">
        <v>53</v>
      </c>
      <c r="F85" s="103" t="s">
        <v>54</v>
      </c>
      <c r="G85">
        <v>1</v>
      </c>
      <c r="H85" t="s">
        <v>140</v>
      </c>
      <c r="I85" s="6">
        <v>21755108.448322602</v>
      </c>
      <c r="J85" s="7">
        <v>6969235.5619635601</v>
      </c>
      <c r="K85" s="7">
        <v>51619761.773793198</v>
      </c>
      <c r="L85" s="7">
        <v>24560684.023673002</v>
      </c>
      <c r="M85" s="66">
        <v>4576645.35289858</v>
      </c>
      <c r="N85" s="67">
        <v>5475073.3142997501</v>
      </c>
      <c r="O85" s="68">
        <v>2.1252991960523399E-3</v>
      </c>
      <c r="P85" s="67">
        <v>3267540.7914946601</v>
      </c>
      <c r="Q85" s="67">
        <v>1490749.82541534</v>
      </c>
      <c r="R85" s="69" t="s">
        <v>56</v>
      </c>
      <c r="S85" s="37">
        <v>2976046.15379905</v>
      </c>
      <c r="T85" s="38">
        <v>2188807.3584997002</v>
      </c>
      <c r="U85" s="39" t="s">
        <v>56</v>
      </c>
      <c r="V85" s="38">
        <v>275018.27930756501</v>
      </c>
      <c r="W85" s="38">
        <v>48625.577553059302</v>
      </c>
      <c r="X85" s="39" t="s">
        <v>56</v>
      </c>
      <c r="Y85" s="37">
        <v>30914.781682851601</v>
      </c>
      <c r="Z85" s="38">
        <v>8454.9505496488091</v>
      </c>
      <c r="AA85" s="39" t="s">
        <v>56</v>
      </c>
      <c r="AB85" s="38">
        <v>296174.405836516</v>
      </c>
      <c r="AC85" s="38">
        <v>110413.589307223</v>
      </c>
      <c r="AD85" s="39" t="s">
        <v>56</v>
      </c>
      <c r="AE85" s="37">
        <v>87660.926522212598</v>
      </c>
      <c r="AF85" s="38">
        <v>73962.7904430575</v>
      </c>
      <c r="AG85" s="39" t="s">
        <v>56</v>
      </c>
      <c r="AH85" s="38" t="s">
        <v>51</v>
      </c>
      <c r="AI85" s="38" t="s">
        <v>51</v>
      </c>
      <c r="AJ85" s="39" t="s">
        <v>57</v>
      </c>
      <c r="AK85" s="14">
        <v>16699461.241203099</v>
      </c>
      <c r="AL85" s="15">
        <v>14668063.3421837</v>
      </c>
      <c r="AM85" s="104">
        <v>0.23194034556010704</v>
      </c>
      <c r="AN85" s="15">
        <v>27533907.235599801</v>
      </c>
      <c r="AO85" s="15">
        <v>6110247.55562915</v>
      </c>
      <c r="AP85" s="104">
        <v>8.8647970816676592E-4</v>
      </c>
      <c r="AQ85" s="37">
        <v>78522.775871577498</v>
      </c>
      <c r="AR85" s="38">
        <v>84530.772950486396</v>
      </c>
      <c r="AS85" s="39" t="s">
        <v>56</v>
      </c>
      <c r="AT85" s="38" t="s">
        <v>51</v>
      </c>
      <c r="AU85" s="38" t="s">
        <v>51</v>
      </c>
      <c r="AV85" s="39" t="s">
        <v>57</v>
      </c>
      <c r="AW85" s="37">
        <v>11954.3597645051</v>
      </c>
      <c r="AX85" s="38">
        <v>11964.5705623103</v>
      </c>
      <c r="AY85" s="39" t="s">
        <v>56</v>
      </c>
      <c r="AZ85" s="38" t="s">
        <v>51</v>
      </c>
      <c r="BA85" s="38" t="s">
        <v>51</v>
      </c>
      <c r="BB85" s="39" t="s">
        <v>57</v>
      </c>
    </row>
    <row r="86" spans="1:54" x14ac:dyDescent="0.2">
      <c r="A86" s="102">
        <v>43</v>
      </c>
      <c r="B86" s="103" t="s">
        <v>31</v>
      </c>
      <c r="C86" s="103" t="s">
        <v>59</v>
      </c>
      <c r="D86" s="103">
        <v>5</v>
      </c>
      <c r="E86" s="103" t="s">
        <v>53</v>
      </c>
      <c r="F86" s="103" t="s">
        <v>54</v>
      </c>
      <c r="G86">
        <v>1</v>
      </c>
      <c r="H86" t="s">
        <v>141</v>
      </c>
      <c r="I86" s="6">
        <v>16627234.840453699</v>
      </c>
      <c r="J86" s="7">
        <v>5248217.9832922397</v>
      </c>
      <c r="K86" s="7">
        <v>36999295.5714145</v>
      </c>
      <c r="L86" s="7">
        <v>17659197.891869899</v>
      </c>
      <c r="M86" s="66">
        <v>3765204.7521361299</v>
      </c>
      <c r="N86" s="67">
        <v>4641608.7007988598</v>
      </c>
      <c r="O86" s="68">
        <v>3.5972695847457299E-3</v>
      </c>
      <c r="P86" s="67">
        <v>2679192.6272803098</v>
      </c>
      <c r="Q86" s="67">
        <v>1175717.11921083</v>
      </c>
      <c r="R86" s="69" t="s">
        <v>56</v>
      </c>
      <c r="S86" s="37">
        <v>2695628.1356633999</v>
      </c>
      <c r="T86" s="38">
        <v>1937982.7235852701</v>
      </c>
      <c r="U86" s="39" t="s">
        <v>56</v>
      </c>
      <c r="V86" s="38">
        <v>201907.65577927901</v>
      </c>
      <c r="W86" s="38">
        <v>36630.499502158302</v>
      </c>
      <c r="X86" s="39" t="s">
        <v>56</v>
      </c>
      <c r="Y86" s="37">
        <v>60911.428180803901</v>
      </c>
      <c r="Z86" s="38">
        <v>17174.427643958101</v>
      </c>
      <c r="AA86" s="39" t="s">
        <v>56</v>
      </c>
      <c r="AB86" s="38">
        <v>316470.64531525999</v>
      </c>
      <c r="AC86" s="38">
        <v>107959.759721051</v>
      </c>
      <c r="AD86" s="39" t="s">
        <v>56</v>
      </c>
      <c r="AE86" s="37">
        <v>101348.74021042</v>
      </c>
      <c r="AF86" s="38">
        <v>79123.076893026097</v>
      </c>
      <c r="AG86" s="39" t="s">
        <v>56</v>
      </c>
      <c r="AH86" s="38" t="s">
        <v>51</v>
      </c>
      <c r="AI86" s="38" t="s">
        <v>51</v>
      </c>
      <c r="AJ86" s="39" t="s">
        <v>57</v>
      </c>
      <c r="AK86" s="14">
        <v>28414108.720550701</v>
      </c>
      <c r="AL86" s="15">
        <v>25217740.977328401</v>
      </c>
      <c r="AM86" s="104">
        <v>0.5942655977829201</v>
      </c>
      <c r="AN86" s="15">
        <v>20151462.593832102</v>
      </c>
      <c r="AO86" s="15">
        <v>4651126.1592835803</v>
      </c>
      <c r="AP86" s="104">
        <v>1.51959336812183E-3</v>
      </c>
      <c r="AQ86" s="37" t="s">
        <v>51</v>
      </c>
      <c r="AR86" s="38">
        <v>60637.4437107302</v>
      </c>
      <c r="AS86" s="39" t="s">
        <v>57</v>
      </c>
      <c r="AT86" s="38" t="s">
        <v>51</v>
      </c>
      <c r="AU86" s="38" t="s">
        <v>51</v>
      </c>
      <c r="AV86" s="39" t="s">
        <v>57</v>
      </c>
      <c r="AW86" s="37">
        <v>4971.5403376029199</v>
      </c>
      <c r="AX86" s="38">
        <v>7082.8548435722296</v>
      </c>
      <c r="AY86" s="39" t="s">
        <v>56</v>
      </c>
      <c r="AZ86" s="38">
        <v>42600.322485042503</v>
      </c>
      <c r="BA86" s="38" t="s">
        <v>51</v>
      </c>
      <c r="BB86" s="39" t="s">
        <v>56</v>
      </c>
    </row>
    <row r="87" spans="1:54" x14ac:dyDescent="0.2">
      <c r="A87" s="102">
        <v>44</v>
      </c>
      <c r="B87" s="103" t="s">
        <v>31</v>
      </c>
      <c r="C87" s="103" t="s">
        <v>59</v>
      </c>
      <c r="D87" s="103">
        <v>5</v>
      </c>
      <c r="E87" s="103" t="s">
        <v>53</v>
      </c>
      <c r="F87" s="103" t="s">
        <v>54</v>
      </c>
      <c r="G87">
        <v>1</v>
      </c>
      <c r="H87" t="s">
        <v>142</v>
      </c>
      <c r="I87" s="6">
        <v>21466795.786579698</v>
      </c>
      <c r="J87" s="7">
        <v>6868510.9149978999</v>
      </c>
      <c r="K87" s="7">
        <v>51911323.728882998</v>
      </c>
      <c r="L87" s="7">
        <v>25155771.3699839</v>
      </c>
      <c r="M87" s="66">
        <v>4527428.9219411798</v>
      </c>
      <c r="N87" s="67">
        <v>5313277.0481229601</v>
      </c>
      <c r="O87" s="68">
        <v>1.8303071285194698E-3</v>
      </c>
      <c r="P87" s="67">
        <v>3335697.2579517802</v>
      </c>
      <c r="Q87" s="67">
        <v>1461593.61705242</v>
      </c>
      <c r="R87" s="69" t="s">
        <v>56</v>
      </c>
      <c r="S87" s="37">
        <v>3221478.4473653198</v>
      </c>
      <c r="T87" s="38">
        <v>2356808.2448086701</v>
      </c>
      <c r="U87" s="39" t="s">
        <v>56</v>
      </c>
      <c r="V87" s="38">
        <v>256648.12559405301</v>
      </c>
      <c r="W87" s="38">
        <v>47036.860447548599</v>
      </c>
      <c r="X87" s="39" t="s">
        <v>56</v>
      </c>
      <c r="Y87" s="37">
        <v>60392.041801911699</v>
      </c>
      <c r="Z87" s="38">
        <v>14635.1779453404</v>
      </c>
      <c r="AA87" s="39" t="s">
        <v>56</v>
      </c>
      <c r="AB87" s="38">
        <v>360708.89606603101</v>
      </c>
      <c r="AC87" s="38">
        <v>134234.683928946</v>
      </c>
      <c r="AD87" s="39" t="s">
        <v>56</v>
      </c>
      <c r="AE87" s="37">
        <v>645780.64026528597</v>
      </c>
      <c r="AF87" s="38">
        <v>526480.97226180695</v>
      </c>
      <c r="AG87" s="39" t="s">
        <v>57</v>
      </c>
      <c r="AH87" s="38" t="s">
        <v>51</v>
      </c>
      <c r="AI87" s="38" t="s">
        <v>51</v>
      </c>
      <c r="AJ87" s="39" t="s">
        <v>57</v>
      </c>
      <c r="AK87" s="14">
        <v>34443400.8811839</v>
      </c>
      <c r="AL87" s="15">
        <v>31834163.585045099</v>
      </c>
      <c r="AM87" s="104">
        <v>0.53633150460620505</v>
      </c>
      <c r="AN87" s="15">
        <v>28016916.206024699</v>
      </c>
      <c r="AO87" s="15">
        <v>6271284.8571604397</v>
      </c>
      <c r="AP87" s="104">
        <v>1.6589244394573102E-3</v>
      </c>
      <c r="AQ87" s="37">
        <v>67318.345283226896</v>
      </c>
      <c r="AR87" s="38">
        <v>105304.561531648</v>
      </c>
      <c r="AS87" s="39" t="s">
        <v>56</v>
      </c>
      <c r="AT87" s="38">
        <v>84674.932988965898</v>
      </c>
      <c r="AU87" s="38" t="s">
        <v>51</v>
      </c>
      <c r="AV87" s="39" t="s">
        <v>56</v>
      </c>
      <c r="AW87" s="37">
        <v>290938.72106418997</v>
      </c>
      <c r="AX87" s="38">
        <v>283306.51703635702</v>
      </c>
      <c r="AY87" s="39" t="s">
        <v>57</v>
      </c>
      <c r="AZ87" s="38">
        <v>108993.807595133</v>
      </c>
      <c r="BA87" s="38" t="s">
        <v>51</v>
      </c>
      <c r="BB87" s="39" t="s">
        <v>56</v>
      </c>
    </row>
    <row r="88" spans="1:54" x14ac:dyDescent="0.2">
      <c r="A88" s="102">
        <v>45</v>
      </c>
      <c r="B88" s="103" t="s">
        <v>31</v>
      </c>
      <c r="C88" s="103" t="s">
        <v>62</v>
      </c>
      <c r="D88" s="103">
        <v>5</v>
      </c>
      <c r="E88" s="103" t="s">
        <v>53</v>
      </c>
      <c r="F88" s="103" t="s">
        <v>54</v>
      </c>
      <c r="G88">
        <v>1</v>
      </c>
      <c r="H88" t="s">
        <v>143</v>
      </c>
      <c r="I88" s="6">
        <v>13241206.9799567</v>
      </c>
      <c r="J88" s="7">
        <v>4285581.5721445102</v>
      </c>
      <c r="K88" s="7">
        <v>30391239.755527299</v>
      </c>
      <c r="L88" s="7">
        <v>9439508.2926020008</v>
      </c>
      <c r="M88" s="66">
        <v>3128549.0129915499</v>
      </c>
      <c r="N88" s="67">
        <v>3844429.1151327398</v>
      </c>
      <c r="O88" s="68">
        <v>3.4499238621216403E-3</v>
      </c>
      <c r="P88" s="67">
        <v>1873165.9540992901</v>
      </c>
      <c r="Q88" s="67">
        <v>793821.22856044001</v>
      </c>
      <c r="R88" s="69" t="s">
        <v>56</v>
      </c>
      <c r="S88" s="37">
        <v>1926772.851399</v>
      </c>
      <c r="T88" s="38">
        <v>1410765.21022851</v>
      </c>
      <c r="U88" s="39" t="s">
        <v>56</v>
      </c>
      <c r="V88" s="38">
        <v>188130.526892469</v>
      </c>
      <c r="W88" s="38">
        <v>30692.169703971202</v>
      </c>
      <c r="X88" s="39" t="s">
        <v>56</v>
      </c>
      <c r="Y88" s="37">
        <v>68587.286006469803</v>
      </c>
      <c r="Z88" s="38">
        <v>12517.3556007139</v>
      </c>
      <c r="AA88" s="39" t="s">
        <v>56</v>
      </c>
      <c r="AB88" s="38">
        <v>312816.47281490301</v>
      </c>
      <c r="AC88" s="38">
        <v>110226.45715109</v>
      </c>
      <c r="AD88" s="39" t="s">
        <v>56</v>
      </c>
      <c r="AE88" s="37">
        <v>34164.742682697099</v>
      </c>
      <c r="AF88" s="38">
        <v>32886.518175191501</v>
      </c>
      <c r="AG88" s="39" t="s">
        <v>56</v>
      </c>
      <c r="AH88" s="38" t="s">
        <v>51</v>
      </c>
      <c r="AI88" s="38" t="s">
        <v>51</v>
      </c>
      <c r="AJ88" s="39" t="s">
        <v>57</v>
      </c>
      <c r="AK88" s="14">
        <v>22627062.847343698</v>
      </c>
      <c r="AL88" s="15">
        <v>19892268.862510901</v>
      </c>
      <c r="AM88" s="104">
        <v>0.56275014994186101</v>
      </c>
      <c r="AN88" s="15">
        <v>16474312.220842799</v>
      </c>
      <c r="AO88" s="15">
        <v>3718962.97446898</v>
      </c>
      <c r="AP88" s="104">
        <v>4.4892606951919906E-2</v>
      </c>
      <c r="AQ88" s="37">
        <v>24523.532271209599</v>
      </c>
      <c r="AR88" s="38">
        <v>48053.0372746086</v>
      </c>
      <c r="AS88" s="39" t="s">
        <v>56</v>
      </c>
      <c r="AT88" s="38">
        <v>21438.067082889898</v>
      </c>
      <c r="AU88" s="38">
        <v>55309.290776397</v>
      </c>
      <c r="AV88" s="39" t="s">
        <v>56</v>
      </c>
      <c r="AW88" s="37">
        <v>240303.432651512</v>
      </c>
      <c r="AX88" s="38">
        <v>223136.38305637799</v>
      </c>
      <c r="AY88" s="39" t="s">
        <v>57</v>
      </c>
      <c r="AZ88" s="38">
        <v>51625.425580264397</v>
      </c>
      <c r="BA88" s="38" t="s">
        <v>51</v>
      </c>
      <c r="BB88" s="39" t="s">
        <v>56</v>
      </c>
    </row>
    <row r="89" spans="1:54" x14ac:dyDescent="0.2">
      <c r="A89" s="102">
        <v>46</v>
      </c>
      <c r="B89" s="103" t="s">
        <v>31</v>
      </c>
      <c r="C89" s="103" t="s">
        <v>62</v>
      </c>
      <c r="D89" s="103">
        <v>5</v>
      </c>
      <c r="E89" s="103" t="s">
        <v>53</v>
      </c>
      <c r="F89" s="103" t="s">
        <v>54</v>
      </c>
      <c r="G89">
        <v>1</v>
      </c>
      <c r="H89" t="s">
        <v>144</v>
      </c>
      <c r="I89" s="6">
        <v>16114131.3820321</v>
      </c>
      <c r="J89" s="7">
        <v>5299977.5296678497</v>
      </c>
      <c r="K89" s="7">
        <v>37576208.918097198</v>
      </c>
      <c r="L89" s="7">
        <v>13582776.221494401</v>
      </c>
      <c r="M89" s="66">
        <v>2622549.5600342602</v>
      </c>
      <c r="N89" s="67">
        <v>3159868.59519597</v>
      </c>
      <c r="O89" s="68">
        <v>1.7493237045391501E-4</v>
      </c>
      <c r="P89" s="67">
        <v>2326900.2397022098</v>
      </c>
      <c r="Q89" s="67">
        <v>1023117.56541858</v>
      </c>
      <c r="R89" s="69" t="s">
        <v>56</v>
      </c>
      <c r="S89" s="37">
        <v>2320558.4387562899</v>
      </c>
      <c r="T89" s="38">
        <v>1715198.0242544001</v>
      </c>
      <c r="U89" s="39" t="s">
        <v>56</v>
      </c>
      <c r="V89" s="38">
        <v>195426.085264408</v>
      </c>
      <c r="W89" s="38">
        <v>37745.503997338201</v>
      </c>
      <c r="X89" s="39" t="s">
        <v>56</v>
      </c>
      <c r="Y89" s="37">
        <v>98209.460440092196</v>
      </c>
      <c r="Z89" s="38">
        <v>25305.923051039801</v>
      </c>
      <c r="AA89" s="39" t="s">
        <v>56</v>
      </c>
      <c r="AB89" s="38">
        <v>360131.98216262303</v>
      </c>
      <c r="AC89" s="38">
        <v>130585.191850695</v>
      </c>
      <c r="AD89" s="39" t="s">
        <v>56</v>
      </c>
      <c r="AE89" s="37">
        <v>86441.054423297202</v>
      </c>
      <c r="AF89" s="38">
        <v>75220.317287108599</v>
      </c>
      <c r="AG89" s="39" t="s">
        <v>56</v>
      </c>
      <c r="AH89" s="38" t="s">
        <v>51</v>
      </c>
      <c r="AI89" s="38" t="s">
        <v>51</v>
      </c>
      <c r="AJ89" s="39" t="s">
        <v>57</v>
      </c>
      <c r="AK89" s="14">
        <v>14890119.3710721</v>
      </c>
      <c r="AL89" s="15">
        <v>13751424.191446001</v>
      </c>
      <c r="AM89" s="104">
        <v>0.29397458446258901</v>
      </c>
      <c r="AN89" s="15">
        <v>20442353.4940487</v>
      </c>
      <c r="AO89" s="15">
        <v>4619635.3496124204</v>
      </c>
      <c r="AP89" s="104">
        <v>3.2576832856240405E-2</v>
      </c>
      <c r="AQ89" s="37">
        <v>46554.793027243497</v>
      </c>
      <c r="AR89" s="38">
        <v>53655.528810056698</v>
      </c>
      <c r="AS89" s="39" t="s">
        <v>56</v>
      </c>
      <c r="AT89" s="38" t="s">
        <v>51</v>
      </c>
      <c r="AU89" s="38" t="s">
        <v>51</v>
      </c>
      <c r="AV89" s="39" t="s">
        <v>57</v>
      </c>
      <c r="AW89" s="37">
        <v>27137.380079391001</v>
      </c>
      <c r="AX89" s="38">
        <v>26463.116675720001</v>
      </c>
      <c r="AY89" s="39" t="s">
        <v>56</v>
      </c>
      <c r="AZ89" s="38" t="s">
        <v>51</v>
      </c>
      <c r="BA89" s="38" t="s">
        <v>51</v>
      </c>
      <c r="BB89" s="39" t="s">
        <v>57</v>
      </c>
    </row>
    <row r="90" spans="1:54" x14ac:dyDescent="0.2">
      <c r="A90" s="102">
        <v>47</v>
      </c>
      <c r="B90" s="103" t="s">
        <v>31</v>
      </c>
      <c r="C90" s="103" t="s">
        <v>65</v>
      </c>
      <c r="D90" s="103">
        <v>5</v>
      </c>
      <c r="E90" s="103" t="s">
        <v>53</v>
      </c>
      <c r="F90" s="103" t="s">
        <v>54</v>
      </c>
      <c r="G90">
        <v>1</v>
      </c>
      <c r="H90" t="s">
        <v>145</v>
      </c>
      <c r="I90" s="6">
        <v>19881410.075911701</v>
      </c>
      <c r="J90" s="7">
        <v>6560772.6830495503</v>
      </c>
      <c r="K90" s="7">
        <v>45293016.512405097</v>
      </c>
      <c r="L90" s="7">
        <v>20763363.762254901</v>
      </c>
      <c r="M90" s="66">
        <v>1763270.8165843899</v>
      </c>
      <c r="N90" s="67">
        <v>2154479.4969913601</v>
      </c>
      <c r="O90" s="68" t="s">
        <v>56</v>
      </c>
      <c r="P90" s="67">
        <v>2945777.4882938401</v>
      </c>
      <c r="Q90" s="67">
        <v>1291043.2647756899</v>
      </c>
      <c r="R90" s="69" t="s">
        <v>56</v>
      </c>
      <c r="S90" s="37">
        <v>2798160.8935789601</v>
      </c>
      <c r="T90" s="38">
        <v>2001437.39993889</v>
      </c>
      <c r="U90" s="39" t="s">
        <v>56</v>
      </c>
      <c r="V90" s="38">
        <v>210245.41564654899</v>
      </c>
      <c r="W90" s="38">
        <v>41253.637758479599</v>
      </c>
      <c r="X90" s="39" t="s">
        <v>56</v>
      </c>
      <c r="Y90" s="37">
        <v>80908.585495718798</v>
      </c>
      <c r="Z90" s="38">
        <v>20229.344922483499</v>
      </c>
      <c r="AA90" s="39" t="s">
        <v>56</v>
      </c>
      <c r="AB90" s="38">
        <v>487937.698012017</v>
      </c>
      <c r="AC90" s="38">
        <v>177815.72473344899</v>
      </c>
      <c r="AD90" s="39" t="s">
        <v>56</v>
      </c>
      <c r="AE90" s="37">
        <v>904462.60284818301</v>
      </c>
      <c r="AF90" s="38">
        <v>768698.00279415795</v>
      </c>
      <c r="AG90" s="39" t="s">
        <v>57</v>
      </c>
      <c r="AH90" s="38" t="s">
        <v>51</v>
      </c>
      <c r="AI90" s="38" t="s">
        <v>51</v>
      </c>
      <c r="AJ90" s="39" t="s">
        <v>57</v>
      </c>
      <c r="AK90" s="14">
        <v>7276524.9478446003</v>
      </c>
      <c r="AL90" s="15">
        <v>6426067.26296636</v>
      </c>
      <c r="AM90" s="104">
        <v>7.3724414769630001E-2</v>
      </c>
      <c r="AN90" s="15">
        <v>22524285.2967044</v>
      </c>
      <c r="AO90" s="15">
        <v>5069431.3291640999</v>
      </c>
      <c r="AP90" s="104" t="s">
        <v>56</v>
      </c>
      <c r="AQ90" s="37">
        <v>342197.34534685098</v>
      </c>
      <c r="AR90" s="38">
        <v>313853.73750617402</v>
      </c>
      <c r="AS90" s="39" t="s">
        <v>57</v>
      </c>
      <c r="AT90" s="38">
        <v>52794.0019883778</v>
      </c>
      <c r="AU90" s="38">
        <v>82623.482389217199</v>
      </c>
      <c r="AV90" s="39" t="s">
        <v>56</v>
      </c>
      <c r="AW90" s="37">
        <v>138819.66399703099</v>
      </c>
      <c r="AX90" s="38">
        <v>129824.717985009</v>
      </c>
      <c r="AY90" s="39" t="s">
        <v>56</v>
      </c>
      <c r="AZ90" s="38">
        <v>95338.654093731704</v>
      </c>
      <c r="BA90" s="38">
        <v>13947.7313444997</v>
      </c>
      <c r="BB90" s="39" t="s">
        <v>56</v>
      </c>
    </row>
    <row r="91" spans="1:54" x14ac:dyDescent="0.2">
      <c r="A91" s="102">
        <v>48</v>
      </c>
      <c r="B91" s="103" t="s">
        <v>31</v>
      </c>
      <c r="C91" s="103" t="s">
        <v>65</v>
      </c>
      <c r="D91" s="103">
        <v>5</v>
      </c>
      <c r="E91" s="103" t="s">
        <v>53</v>
      </c>
      <c r="F91" s="103" t="s">
        <v>54</v>
      </c>
      <c r="G91">
        <v>1</v>
      </c>
      <c r="H91" t="s">
        <v>146</v>
      </c>
      <c r="I91" s="6">
        <v>19629309.336822599</v>
      </c>
      <c r="J91" s="7">
        <v>5959608.7081878604</v>
      </c>
      <c r="K91" s="7">
        <v>42960615.051442198</v>
      </c>
      <c r="L91" s="7">
        <v>16207263.356021799</v>
      </c>
      <c r="M91" s="66">
        <v>2993340.2998838699</v>
      </c>
      <c r="N91" s="67">
        <v>3434362.8197244001</v>
      </c>
      <c r="O91" s="68" t="s">
        <v>56</v>
      </c>
      <c r="P91" s="67">
        <v>2623602.0368528701</v>
      </c>
      <c r="Q91" s="67">
        <v>1173210.9413463201</v>
      </c>
      <c r="R91" s="69" t="s">
        <v>56</v>
      </c>
      <c r="S91" s="37">
        <v>2758192.50647189</v>
      </c>
      <c r="T91" s="38">
        <v>2003249.4647553901</v>
      </c>
      <c r="U91" s="39" t="s">
        <v>56</v>
      </c>
      <c r="V91" s="38">
        <v>205850.09357933199</v>
      </c>
      <c r="W91" s="38">
        <v>39903.339546988696</v>
      </c>
      <c r="X91" s="39" t="s">
        <v>56</v>
      </c>
      <c r="Y91" s="37">
        <v>24031.849345901399</v>
      </c>
      <c r="Z91" s="38">
        <v>8289.4206995567401</v>
      </c>
      <c r="AA91" s="39" t="s">
        <v>56</v>
      </c>
      <c r="AB91" s="38">
        <v>283313.87669846101</v>
      </c>
      <c r="AC91" s="38">
        <v>106977.496507252</v>
      </c>
      <c r="AD91" s="39" t="s">
        <v>56</v>
      </c>
      <c r="AE91" s="37">
        <v>61607.658285654601</v>
      </c>
      <c r="AF91" s="38">
        <v>59016.968267633798</v>
      </c>
      <c r="AG91" s="39" t="s">
        <v>56</v>
      </c>
      <c r="AH91" s="38" t="s">
        <v>51</v>
      </c>
      <c r="AI91" s="38" t="s">
        <v>51</v>
      </c>
      <c r="AJ91" s="39" t="s">
        <v>57</v>
      </c>
      <c r="AK91" s="14">
        <v>16768016.422546901</v>
      </c>
      <c r="AL91" s="15">
        <v>15234762.222242501</v>
      </c>
      <c r="AM91" s="104">
        <v>0.25282611291886203</v>
      </c>
      <c r="AN91" s="15">
        <v>23149530.753213301</v>
      </c>
      <c r="AO91" s="15">
        <v>5190568.3457099497</v>
      </c>
      <c r="AP91" s="104">
        <v>2.22998997195487E-2</v>
      </c>
      <c r="AQ91" s="37">
        <v>34137.366191815898</v>
      </c>
      <c r="AR91" s="38">
        <v>53091.063761942198</v>
      </c>
      <c r="AS91" s="39" t="s">
        <v>56</v>
      </c>
      <c r="AT91" s="38" t="s">
        <v>51</v>
      </c>
      <c r="AU91" s="38" t="s">
        <v>51</v>
      </c>
      <c r="AV91" s="39" t="s">
        <v>57</v>
      </c>
      <c r="AW91" s="37">
        <v>72951.337532902704</v>
      </c>
      <c r="AX91" s="38">
        <v>71519.911232897794</v>
      </c>
      <c r="AY91" s="39" t="s">
        <v>56</v>
      </c>
      <c r="AZ91" s="38">
        <v>28186.369555279001</v>
      </c>
      <c r="BA91" s="38" t="s">
        <v>51</v>
      </c>
      <c r="BB91" s="39" t="s">
        <v>56</v>
      </c>
    </row>
    <row r="92" spans="1:54" x14ac:dyDescent="0.2">
      <c r="A92" s="102">
        <v>49</v>
      </c>
      <c r="B92" s="103" t="s">
        <v>31</v>
      </c>
      <c r="C92" s="103" t="s">
        <v>68</v>
      </c>
      <c r="D92" s="103">
        <v>5</v>
      </c>
      <c r="E92" s="103" t="s">
        <v>53</v>
      </c>
      <c r="F92" s="103" t="s">
        <v>54</v>
      </c>
      <c r="G92">
        <v>1</v>
      </c>
      <c r="H92" t="s">
        <v>147</v>
      </c>
      <c r="I92" s="6">
        <v>16371139.041428201</v>
      </c>
      <c r="J92" s="7">
        <v>5428473.1357843699</v>
      </c>
      <c r="K92" s="7">
        <v>38991023.981912799</v>
      </c>
      <c r="L92" s="7">
        <v>18372328.670013402</v>
      </c>
      <c r="M92" s="66">
        <v>1436750.95446744</v>
      </c>
      <c r="N92" s="67">
        <v>1710005.69156579</v>
      </c>
      <c r="O92" s="68" t="s">
        <v>56</v>
      </c>
      <c r="P92" s="67">
        <v>2750192.6581419599</v>
      </c>
      <c r="Q92" s="67">
        <v>1183727.22970435</v>
      </c>
      <c r="R92" s="69" t="s">
        <v>56</v>
      </c>
      <c r="S92" s="37">
        <v>2360344.7479744698</v>
      </c>
      <c r="T92" s="38">
        <v>1719189.5542757499</v>
      </c>
      <c r="U92" s="39" t="s">
        <v>56</v>
      </c>
      <c r="V92" s="38">
        <v>205943.23986570901</v>
      </c>
      <c r="W92" s="38">
        <v>48208.464121122401</v>
      </c>
      <c r="X92" s="39" t="s">
        <v>56</v>
      </c>
      <c r="Y92" s="37">
        <v>97150.162658556001</v>
      </c>
      <c r="Z92" s="38">
        <v>25905.785201148799</v>
      </c>
      <c r="AA92" s="39" t="s">
        <v>56</v>
      </c>
      <c r="AB92" s="38">
        <v>346609.88907384098</v>
      </c>
      <c r="AC92" s="38">
        <v>123749.05941559499</v>
      </c>
      <c r="AD92" s="39" t="s">
        <v>56</v>
      </c>
      <c r="AE92" s="37">
        <v>3260585.34632931</v>
      </c>
      <c r="AF92" s="38">
        <v>2939715.3395688399</v>
      </c>
      <c r="AG92" s="39" t="s">
        <v>57</v>
      </c>
      <c r="AH92" s="38" t="s">
        <v>51</v>
      </c>
      <c r="AI92" s="38" t="s">
        <v>51</v>
      </c>
      <c r="AJ92" s="39" t="s">
        <v>57</v>
      </c>
      <c r="AK92" s="14">
        <v>2010727.8190747299</v>
      </c>
      <c r="AL92" s="15">
        <v>1777060.1942781799</v>
      </c>
      <c r="AM92" s="104" t="s">
        <v>56</v>
      </c>
      <c r="AN92" s="15">
        <v>19806887.751380701</v>
      </c>
      <c r="AO92" s="15">
        <v>4515705.8755960204</v>
      </c>
      <c r="AP92" s="104" t="s">
        <v>56</v>
      </c>
      <c r="AQ92" s="37">
        <v>103892.28169772599</v>
      </c>
      <c r="AR92" s="38">
        <v>130844.104351855</v>
      </c>
      <c r="AS92" s="39" t="s">
        <v>56</v>
      </c>
      <c r="AT92" s="38" t="s">
        <v>51</v>
      </c>
      <c r="AU92" s="38" t="s">
        <v>51</v>
      </c>
      <c r="AV92" s="39" t="s">
        <v>57</v>
      </c>
      <c r="AW92" s="37">
        <v>39800.048946284704</v>
      </c>
      <c r="AX92" s="38">
        <v>39536.856717461997</v>
      </c>
      <c r="AY92" s="39" t="s">
        <v>56</v>
      </c>
      <c r="AZ92" s="38" t="s">
        <v>51</v>
      </c>
      <c r="BA92" s="38" t="s">
        <v>51</v>
      </c>
      <c r="BB92" s="39" t="s">
        <v>57</v>
      </c>
    </row>
    <row r="93" spans="1:54" x14ac:dyDescent="0.2">
      <c r="A93" s="102">
        <v>50</v>
      </c>
      <c r="B93" s="103" t="s">
        <v>31</v>
      </c>
      <c r="C93" s="103" t="s">
        <v>68</v>
      </c>
      <c r="D93" s="103">
        <v>5</v>
      </c>
      <c r="E93" s="103" t="s">
        <v>53</v>
      </c>
      <c r="F93" s="103" t="s">
        <v>54</v>
      </c>
      <c r="G93">
        <v>1</v>
      </c>
      <c r="H93" t="s">
        <v>148</v>
      </c>
      <c r="I93" s="6">
        <v>15791329.3889594</v>
      </c>
      <c r="J93" s="7">
        <v>5072092.1337874001</v>
      </c>
      <c r="K93" s="7">
        <v>38066452.929806001</v>
      </c>
      <c r="L93" s="7">
        <v>16299909.252062701</v>
      </c>
      <c r="M93" s="66">
        <v>1354250.78202351</v>
      </c>
      <c r="N93" s="67">
        <v>1541373.49973194</v>
      </c>
      <c r="O93" s="68" t="s">
        <v>56</v>
      </c>
      <c r="P93" s="67">
        <v>2528368.4584128801</v>
      </c>
      <c r="Q93" s="67">
        <v>1132720.1383704899</v>
      </c>
      <c r="R93" s="69" t="s">
        <v>56</v>
      </c>
      <c r="S93" s="37">
        <v>2460562.2964236699</v>
      </c>
      <c r="T93" s="38">
        <v>1762648.86787976</v>
      </c>
      <c r="U93" s="39" t="s">
        <v>56</v>
      </c>
      <c r="V93" s="38">
        <v>362994.44130852702</v>
      </c>
      <c r="W93" s="38">
        <v>73332.136955529</v>
      </c>
      <c r="X93" s="39" t="s">
        <v>56</v>
      </c>
      <c r="Y93" s="37">
        <v>88995.710805670693</v>
      </c>
      <c r="Z93" s="38">
        <v>20533.533746464502</v>
      </c>
      <c r="AA93" s="39" t="s">
        <v>56</v>
      </c>
      <c r="AB93" s="38">
        <v>323595.774128914</v>
      </c>
      <c r="AC93" s="38">
        <v>109929.275697989</v>
      </c>
      <c r="AD93" s="39" t="s">
        <v>56</v>
      </c>
      <c r="AE93" s="37">
        <v>352995.168336328</v>
      </c>
      <c r="AF93" s="38">
        <v>304417.34694382199</v>
      </c>
      <c r="AG93" s="39" t="s">
        <v>57</v>
      </c>
      <c r="AH93" s="38" t="s">
        <v>51</v>
      </c>
      <c r="AI93" s="38" t="s">
        <v>51</v>
      </c>
      <c r="AJ93" s="39" t="s">
        <v>57</v>
      </c>
      <c r="AK93" s="14">
        <v>2050519.1442301199</v>
      </c>
      <c r="AL93" s="15">
        <v>1843582.0417961001</v>
      </c>
      <c r="AM93" s="104" t="s">
        <v>56</v>
      </c>
      <c r="AN93" s="15">
        <v>19624968.457784999</v>
      </c>
      <c r="AO93" s="15">
        <v>4297031.7973123798</v>
      </c>
      <c r="AP93" s="104">
        <v>7.9780636364658094E-3</v>
      </c>
      <c r="AQ93" s="37">
        <v>93159.626131784404</v>
      </c>
      <c r="AR93" s="38">
        <v>115256.69002280101</v>
      </c>
      <c r="AS93" s="39" t="s">
        <v>56</v>
      </c>
      <c r="AT93" s="38" t="s">
        <v>51</v>
      </c>
      <c r="AU93" s="38" t="s">
        <v>51</v>
      </c>
      <c r="AV93" s="39" t="s">
        <v>57</v>
      </c>
      <c r="AW93" s="37">
        <v>183347.33348732101</v>
      </c>
      <c r="AX93" s="38">
        <v>165091.83257512</v>
      </c>
      <c r="AY93" s="39" t="s">
        <v>57</v>
      </c>
      <c r="AZ93" s="38">
        <v>117114.40587361599</v>
      </c>
      <c r="BA93" s="38">
        <v>14567.1769266998</v>
      </c>
      <c r="BB93" s="39" t="s">
        <v>56</v>
      </c>
    </row>
    <row r="94" spans="1:54" x14ac:dyDescent="0.2">
      <c r="A94" s="105">
        <v>111</v>
      </c>
      <c r="B94" s="103" t="s">
        <v>31</v>
      </c>
      <c r="C94" s="103" t="s">
        <v>52</v>
      </c>
      <c r="D94" s="103">
        <v>5</v>
      </c>
      <c r="E94" s="103" t="s">
        <v>53</v>
      </c>
      <c r="F94" s="103" t="s">
        <v>54</v>
      </c>
      <c r="G94">
        <v>2</v>
      </c>
      <c r="H94" t="s">
        <v>149</v>
      </c>
      <c r="I94" s="6">
        <v>16361800.7657924</v>
      </c>
      <c r="J94" s="7">
        <v>6123192.4678520104</v>
      </c>
      <c r="K94" s="7">
        <v>38576588.164354399</v>
      </c>
      <c r="L94" s="7">
        <v>11582556.477499099</v>
      </c>
      <c r="M94" s="66">
        <v>10909373.9026343</v>
      </c>
      <c r="N94" s="67">
        <v>12706224.805636</v>
      </c>
      <c r="O94" s="68">
        <v>3.2009667172871695E-2</v>
      </c>
      <c r="P94" s="67">
        <v>2813204.1112355199</v>
      </c>
      <c r="Q94" s="67">
        <v>1227082.38958041</v>
      </c>
      <c r="R94" s="69" t="s">
        <v>56</v>
      </c>
      <c r="S94" s="37">
        <v>8473759.3882269897</v>
      </c>
      <c r="T94" s="38">
        <v>6232208.3489648402</v>
      </c>
      <c r="U94" s="39">
        <v>1.9879829036119002E-2</v>
      </c>
      <c r="V94" s="38">
        <v>879966.49930623802</v>
      </c>
      <c r="W94" s="38">
        <v>174871.336175801</v>
      </c>
      <c r="X94" s="39" t="s">
        <v>56</v>
      </c>
      <c r="Y94" s="37">
        <v>3160387.8963820101</v>
      </c>
      <c r="Z94" s="38">
        <v>760202.31317488896</v>
      </c>
      <c r="AA94" s="39" t="s">
        <v>57</v>
      </c>
      <c r="AB94" s="38">
        <v>406979.56233934802</v>
      </c>
      <c r="AC94" s="38">
        <v>139855.71469653901</v>
      </c>
      <c r="AD94" s="39" t="s">
        <v>56</v>
      </c>
      <c r="AE94" s="37">
        <v>3675234.2974149399</v>
      </c>
      <c r="AF94" s="38">
        <v>3210613.3553569601</v>
      </c>
      <c r="AG94" s="39" t="s">
        <v>57</v>
      </c>
      <c r="AH94" s="38">
        <v>100032.668524168</v>
      </c>
      <c r="AI94" s="38">
        <v>17834.347797758699</v>
      </c>
      <c r="AJ94" s="39" t="s">
        <v>56</v>
      </c>
      <c r="AK94" s="14">
        <v>21857406.020968601</v>
      </c>
      <c r="AL94" s="15">
        <v>19049038.215471301</v>
      </c>
      <c r="AM94" s="104">
        <v>0.42753429007605703</v>
      </c>
      <c r="AN94" s="15">
        <v>21551962.8077471</v>
      </c>
      <c r="AO94" s="15">
        <v>4707746.3693953697</v>
      </c>
      <c r="AP94" s="104">
        <v>5.4784758262996801E-2</v>
      </c>
      <c r="AQ94" s="37">
        <v>1650323.4036803299</v>
      </c>
      <c r="AR94" s="38">
        <v>1522647.04528245</v>
      </c>
      <c r="AS94" s="39" t="s">
        <v>57</v>
      </c>
      <c r="AT94" s="38">
        <v>1155030.1324568701</v>
      </c>
      <c r="AU94" s="38">
        <v>2929469.7219937998</v>
      </c>
      <c r="AV94" s="39">
        <v>1.12731791400494E-2</v>
      </c>
      <c r="AW94" s="37">
        <v>254312.96947111399</v>
      </c>
      <c r="AX94" s="38">
        <v>246200.403437186</v>
      </c>
      <c r="AY94" s="39" t="s">
        <v>57</v>
      </c>
      <c r="AZ94" s="38">
        <v>286182.880929548</v>
      </c>
      <c r="BA94" s="38">
        <v>50855.408591286199</v>
      </c>
      <c r="BB94" s="39" t="s">
        <v>56</v>
      </c>
    </row>
    <row r="95" spans="1:54" x14ac:dyDescent="0.2">
      <c r="A95" s="105">
        <v>112</v>
      </c>
      <c r="B95" s="103" t="s">
        <v>31</v>
      </c>
      <c r="C95" s="103" t="s">
        <v>52</v>
      </c>
      <c r="D95" s="103">
        <v>5</v>
      </c>
      <c r="E95" s="103" t="s">
        <v>53</v>
      </c>
      <c r="F95" s="103" t="s">
        <v>54</v>
      </c>
      <c r="G95">
        <v>2</v>
      </c>
      <c r="H95" t="s">
        <v>150</v>
      </c>
      <c r="I95" s="6">
        <v>19992731.413872398</v>
      </c>
      <c r="J95" s="7">
        <v>6692148.6617735</v>
      </c>
      <c r="K95" s="7">
        <v>45890917.254986003</v>
      </c>
      <c r="L95" s="7">
        <v>10692182.1434277</v>
      </c>
      <c r="M95" s="66">
        <v>10762649.751801301</v>
      </c>
      <c r="N95" s="67">
        <v>12450411.647900401</v>
      </c>
      <c r="O95" s="68">
        <v>2.3680034334913301E-2</v>
      </c>
      <c r="P95" s="67">
        <v>2869929.09299675</v>
      </c>
      <c r="Q95" s="67">
        <v>1196977.8300947701</v>
      </c>
      <c r="R95" s="69" t="s">
        <v>56</v>
      </c>
      <c r="S95" s="37">
        <v>9939766.8656047005</v>
      </c>
      <c r="T95" s="38">
        <v>7242450.7533528004</v>
      </c>
      <c r="U95" s="39">
        <v>2.00077077459581E-2</v>
      </c>
      <c r="V95" s="38">
        <v>1034823.94363851</v>
      </c>
      <c r="W95" s="38">
        <v>203388.60700632099</v>
      </c>
      <c r="X95" s="39" t="s">
        <v>56</v>
      </c>
      <c r="Y95" s="37">
        <v>3006026.2464735401</v>
      </c>
      <c r="Z95" s="38">
        <v>741821.04244608595</v>
      </c>
      <c r="AA95" s="39" t="s">
        <v>57</v>
      </c>
      <c r="AB95" s="38">
        <v>457577.08371853299</v>
      </c>
      <c r="AC95" s="38">
        <v>154947.60071415</v>
      </c>
      <c r="AD95" s="39" t="s">
        <v>56</v>
      </c>
      <c r="AE95" s="37">
        <v>18438769.0041564</v>
      </c>
      <c r="AF95" s="38">
        <v>15925493.882291799</v>
      </c>
      <c r="AG95" s="39">
        <v>0.25564914068976502</v>
      </c>
      <c r="AH95" s="38">
        <v>368878.926145365</v>
      </c>
      <c r="AI95" s="38">
        <v>67499.808735510494</v>
      </c>
      <c r="AJ95" s="39" t="s">
        <v>56</v>
      </c>
      <c r="AK95" s="14">
        <v>22401655.3389333</v>
      </c>
      <c r="AL95" s="15">
        <v>20087067.3316513</v>
      </c>
      <c r="AM95" s="104">
        <v>0.36851315498270898</v>
      </c>
      <c r="AN95" s="15">
        <v>22700324.961006101</v>
      </c>
      <c r="AO95" s="15">
        <v>5178377.2256237101</v>
      </c>
      <c r="AP95" s="104">
        <v>6.2079629453280306E-2</v>
      </c>
      <c r="AQ95" s="37">
        <v>1868464.4776125101</v>
      </c>
      <c r="AR95" s="38">
        <v>1655848.14122485</v>
      </c>
      <c r="AS95" s="39" t="s">
        <v>57</v>
      </c>
      <c r="AT95" s="38">
        <v>1336498.0479251</v>
      </c>
      <c r="AU95" s="38">
        <v>3363298.8784391801</v>
      </c>
      <c r="AV95" s="39">
        <v>1.4246176075421599E-2</v>
      </c>
      <c r="AW95" s="37">
        <v>254877.95439170601</v>
      </c>
      <c r="AX95" s="38">
        <v>240269.75163093201</v>
      </c>
      <c r="AY95" s="39" t="s">
        <v>57</v>
      </c>
      <c r="AZ95" s="38">
        <v>370124.85974814801</v>
      </c>
      <c r="BA95" s="38">
        <v>66323.149026994695</v>
      </c>
      <c r="BB95" s="39" t="s">
        <v>56</v>
      </c>
    </row>
    <row r="96" spans="1:54" x14ac:dyDescent="0.2">
      <c r="A96" s="105">
        <v>113</v>
      </c>
      <c r="B96" s="103" t="s">
        <v>31</v>
      </c>
      <c r="C96" s="103" t="s">
        <v>59</v>
      </c>
      <c r="D96" s="103">
        <v>5</v>
      </c>
      <c r="E96" s="103" t="s">
        <v>53</v>
      </c>
      <c r="F96" s="103" t="s">
        <v>54</v>
      </c>
      <c r="G96">
        <v>2</v>
      </c>
      <c r="H96" t="s">
        <v>151</v>
      </c>
      <c r="I96" s="6">
        <v>22283348.0588351</v>
      </c>
      <c r="J96" s="7">
        <v>11640534.0185419</v>
      </c>
      <c r="K96" s="7">
        <v>49379590.567687199</v>
      </c>
      <c r="L96" s="7">
        <v>14200982.986538</v>
      </c>
      <c r="M96" s="66">
        <v>9796819.2884122692</v>
      </c>
      <c r="N96" s="67">
        <v>11523389.446234001</v>
      </c>
      <c r="O96" s="68">
        <v>1.75351534670708E-2</v>
      </c>
      <c r="P96" s="67">
        <v>3040628.7865606002</v>
      </c>
      <c r="Q96" s="67">
        <v>1290590.6110046301</v>
      </c>
      <c r="R96" s="69" t="s">
        <v>56</v>
      </c>
      <c r="S96" s="37">
        <v>9154774.7757127006</v>
      </c>
      <c r="T96" s="38">
        <v>6801554.0875821002</v>
      </c>
      <c r="U96" s="39">
        <v>1.39283365831416E-2</v>
      </c>
      <c r="V96" s="38">
        <v>1615576.29062405</v>
      </c>
      <c r="W96" s="38">
        <v>325041.70348981</v>
      </c>
      <c r="X96" s="39" t="s">
        <v>56</v>
      </c>
      <c r="Y96" s="37">
        <v>5809717.2503319997</v>
      </c>
      <c r="Z96" s="38">
        <v>1392214.09609982</v>
      </c>
      <c r="AA96" s="39" t="s">
        <v>57</v>
      </c>
      <c r="AB96" s="38">
        <v>419155.47882545902</v>
      </c>
      <c r="AC96" s="38">
        <v>152246.26549000299</v>
      </c>
      <c r="AD96" s="39" t="s">
        <v>56</v>
      </c>
      <c r="AE96" s="37">
        <v>3509019.4510924802</v>
      </c>
      <c r="AF96" s="38">
        <v>3023050.5697946898</v>
      </c>
      <c r="AG96" s="39" t="s">
        <v>57</v>
      </c>
      <c r="AH96" s="38">
        <v>130691.050856049</v>
      </c>
      <c r="AI96" s="38">
        <v>22709.319818915599</v>
      </c>
      <c r="AJ96" s="39" t="s">
        <v>56</v>
      </c>
      <c r="AK96" s="14">
        <v>41178438.129530102</v>
      </c>
      <c r="AL96" s="15">
        <v>36873391.6026676</v>
      </c>
      <c r="AM96" s="104">
        <v>0.65424753953615</v>
      </c>
      <c r="AN96" s="15">
        <v>23860271.907344598</v>
      </c>
      <c r="AO96" s="15">
        <v>5416010.5893200198</v>
      </c>
      <c r="AP96" s="104">
        <v>3.92240168375965E-2</v>
      </c>
      <c r="AQ96" s="37">
        <v>2454695.9649271602</v>
      </c>
      <c r="AR96" s="38">
        <v>2210854.7291593798</v>
      </c>
      <c r="AS96" s="39" t="s">
        <v>57</v>
      </c>
      <c r="AT96" s="38">
        <v>635692.79921249603</v>
      </c>
      <c r="AU96" s="38">
        <v>1635053.6276356501</v>
      </c>
      <c r="AV96" s="39">
        <v>1.18884572213483E-3</v>
      </c>
      <c r="AW96" s="37">
        <v>21754592.901423201</v>
      </c>
      <c r="AX96" s="38">
        <v>19976178.2890862</v>
      </c>
      <c r="AY96" s="39">
        <v>0.112909334907251</v>
      </c>
      <c r="AZ96" s="38">
        <v>621405.20040141698</v>
      </c>
      <c r="BA96" s="38">
        <v>135853.75723182299</v>
      </c>
      <c r="BB96" s="39" t="s">
        <v>56</v>
      </c>
    </row>
    <row r="97" spans="1:54" x14ac:dyDescent="0.2">
      <c r="A97" s="105">
        <v>114</v>
      </c>
      <c r="B97" s="103" t="s">
        <v>31</v>
      </c>
      <c r="C97" s="103" t="s">
        <v>59</v>
      </c>
      <c r="D97" s="103">
        <v>5</v>
      </c>
      <c r="E97" s="103" t="s">
        <v>53</v>
      </c>
      <c r="F97" s="103" t="s">
        <v>54</v>
      </c>
      <c r="G97">
        <v>2</v>
      </c>
      <c r="H97" t="s">
        <v>152</v>
      </c>
      <c r="I97" s="6">
        <v>16385746.031301901</v>
      </c>
      <c r="J97" s="7">
        <v>5686757.6185202599</v>
      </c>
      <c r="K97" s="7">
        <v>38328360.795842499</v>
      </c>
      <c r="L97" s="7">
        <v>9378964.9530379903</v>
      </c>
      <c r="M97" s="66">
        <v>6809644.8548361901</v>
      </c>
      <c r="N97" s="67">
        <v>8044709.8483436797</v>
      </c>
      <c r="O97" s="68">
        <v>1.4931245532239302E-2</v>
      </c>
      <c r="P97" s="67">
        <v>2547570.6791748698</v>
      </c>
      <c r="Q97" s="67">
        <v>1076278.5557711399</v>
      </c>
      <c r="R97" s="69" t="s">
        <v>56</v>
      </c>
      <c r="S97" s="37">
        <v>6173651.6500349799</v>
      </c>
      <c r="T97" s="38">
        <v>4493169.9380235197</v>
      </c>
      <c r="U97" s="39">
        <v>1.03711430589429E-2</v>
      </c>
      <c r="V97" s="38">
        <v>1677308.6006139801</v>
      </c>
      <c r="W97" s="38">
        <v>335007.22417027003</v>
      </c>
      <c r="X97" s="39" t="s">
        <v>56</v>
      </c>
      <c r="Y97" s="37">
        <v>43443795.448716298</v>
      </c>
      <c r="Z97" s="38">
        <v>11128416.128146499</v>
      </c>
      <c r="AA97" s="39">
        <v>0.33987744930555203</v>
      </c>
      <c r="AB97" s="38">
        <v>456119.13201579603</v>
      </c>
      <c r="AC97" s="38">
        <v>167759.2997448</v>
      </c>
      <c r="AD97" s="39" t="s">
        <v>56</v>
      </c>
      <c r="AE97" s="37">
        <v>3266477.3891863599</v>
      </c>
      <c r="AF97" s="38">
        <v>2781031.52273467</v>
      </c>
      <c r="AG97" s="39" t="s">
        <v>57</v>
      </c>
      <c r="AH97" s="38">
        <v>125553.910971718</v>
      </c>
      <c r="AI97" s="38">
        <v>23483.107461564399</v>
      </c>
      <c r="AJ97" s="39" t="s">
        <v>56</v>
      </c>
      <c r="AK97" s="14">
        <v>7780701.4815407004</v>
      </c>
      <c r="AL97" s="15">
        <v>6993613.5366375297</v>
      </c>
      <c r="AM97" s="104">
        <v>0.11793504222074501</v>
      </c>
      <c r="AN97" s="15">
        <v>19264282.093438402</v>
      </c>
      <c r="AO97" s="15">
        <v>4326026.39815157</v>
      </c>
      <c r="AP97" s="104">
        <v>6.1240108917053102E-2</v>
      </c>
      <c r="AQ97" s="37">
        <v>1050550.3329189899</v>
      </c>
      <c r="AR97" s="38">
        <v>961320.94812710804</v>
      </c>
      <c r="AS97" s="39" t="s">
        <v>57</v>
      </c>
      <c r="AT97" s="38">
        <v>547295.69308021502</v>
      </c>
      <c r="AU97" s="38">
        <v>1395853.9302006499</v>
      </c>
      <c r="AV97" s="39">
        <v>3.4464586399684401E-3</v>
      </c>
      <c r="AW97" s="37">
        <v>14735370.2918924</v>
      </c>
      <c r="AX97" s="38">
        <v>13979655.2246427</v>
      </c>
      <c r="AY97" s="39">
        <v>9.6557660063143411E-2</v>
      </c>
      <c r="AZ97" s="38">
        <v>973621.12192898197</v>
      </c>
      <c r="BA97" s="38">
        <v>223345.94394100501</v>
      </c>
      <c r="BB97" s="39" t="s">
        <v>57</v>
      </c>
    </row>
    <row r="98" spans="1:54" x14ac:dyDescent="0.2">
      <c r="A98" s="105">
        <v>115</v>
      </c>
      <c r="B98" s="103" t="s">
        <v>31</v>
      </c>
      <c r="C98" s="103" t="s">
        <v>62</v>
      </c>
      <c r="D98" s="103">
        <v>5</v>
      </c>
      <c r="E98" s="103" t="s">
        <v>53</v>
      </c>
      <c r="F98" s="103" t="s">
        <v>54</v>
      </c>
      <c r="G98">
        <v>2</v>
      </c>
      <c r="H98" t="s">
        <v>153</v>
      </c>
      <c r="I98" s="6">
        <v>19942644.0579984</v>
      </c>
      <c r="J98" s="7">
        <v>6945118.3624931397</v>
      </c>
      <c r="K98" s="7">
        <v>45487295.584449902</v>
      </c>
      <c r="L98" s="7">
        <v>14096720.6218176</v>
      </c>
      <c r="M98" s="66">
        <v>4949684.8472970799</v>
      </c>
      <c r="N98" s="67">
        <v>6028129.2230118103</v>
      </c>
      <c r="O98" s="68">
        <v>4.7611167738816802E-3</v>
      </c>
      <c r="P98" s="67">
        <v>3022294.99065733</v>
      </c>
      <c r="Q98" s="67">
        <v>1268222.2062879601</v>
      </c>
      <c r="R98" s="69" t="s">
        <v>56</v>
      </c>
      <c r="S98" s="37">
        <v>8166805.0037607504</v>
      </c>
      <c r="T98" s="38">
        <v>5935461.4397125598</v>
      </c>
      <c r="U98" s="39">
        <v>1.3530201903019602E-2</v>
      </c>
      <c r="V98" s="38">
        <v>1892842.3519208999</v>
      </c>
      <c r="W98" s="38">
        <v>408895.74876623502</v>
      </c>
      <c r="X98" s="39" t="s">
        <v>56</v>
      </c>
      <c r="Y98" s="37">
        <v>20959876.425277799</v>
      </c>
      <c r="Z98" s="38">
        <v>5269629.7166779302</v>
      </c>
      <c r="AA98" s="39">
        <v>8.5407225912511597E-2</v>
      </c>
      <c r="AB98" s="38">
        <v>824477.05678727198</v>
      </c>
      <c r="AC98" s="38">
        <v>303184.29935788497</v>
      </c>
      <c r="AD98" s="39" t="s">
        <v>56</v>
      </c>
      <c r="AE98" s="37">
        <v>1571474.01096048</v>
      </c>
      <c r="AF98" s="38">
        <v>1342633.80684734</v>
      </c>
      <c r="AG98" s="39" t="s">
        <v>57</v>
      </c>
      <c r="AH98" s="38">
        <v>275000.69429757498</v>
      </c>
      <c r="AI98" s="38">
        <v>63300.625076658798</v>
      </c>
      <c r="AJ98" s="39" t="s">
        <v>56</v>
      </c>
      <c r="AK98" s="14">
        <v>22105782.774222199</v>
      </c>
      <c r="AL98" s="15">
        <v>19011852.660325199</v>
      </c>
      <c r="AM98" s="104">
        <v>0.36950612895446205</v>
      </c>
      <c r="AN98" s="15">
        <v>24652147.468949702</v>
      </c>
      <c r="AO98" s="15">
        <v>5479435.8627615599</v>
      </c>
      <c r="AP98" s="104">
        <v>4.2821153714949302E-2</v>
      </c>
      <c r="AQ98" s="37">
        <v>756032.76261956396</v>
      </c>
      <c r="AR98" s="38">
        <v>646192.08552507299</v>
      </c>
      <c r="AS98" s="39" t="s">
        <v>57</v>
      </c>
      <c r="AT98" s="38">
        <v>410895.66217468801</v>
      </c>
      <c r="AU98" s="38">
        <v>1073050.49001527</v>
      </c>
      <c r="AV98" s="39" t="s">
        <v>56</v>
      </c>
      <c r="AW98" s="37">
        <v>321926.823228558</v>
      </c>
      <c r="AX98" s="38">
        <v>294243.60467128502</v>
      </c>
      <c r="AY98" s="39" t="s">
        <v>57</v>
      </c>
      <c r="AZ98" s="38">
        <v>380019.98323933902</v>
      </c>
      <c r="BA98" s="38">
        <v>60801.904531267799</v>
      </c>
      <c r="BB98" s="39" t="s">
        <v>56</v>
      </c>
    </row>
    <row r="99" spans="1:54" x14ac:dyDescent="0.2">
      <c r="A99" s="105">
        <v>116</v>
      </c>
      <c r="B99" s="103" t="s">
        <v>31</v>
      </c>
      <c r="C99" s="103" t="s">
        <v>62</v>
      </c>
      <c r="D99" s="103">
        <v>5</v>
      </c>
      <c r="E99" s="103" t="s">
        <v>53</v>
      </c>
      <c r="F99" s="103" t="s">
        <v>54</v>
      </c>
      <c r="G99">
        <v>2</v>
      </c>
      <c r="H99" t="s">
        <v>154</v>
      </c>
      <c r="I99" s="6">
        <v>13375878.9539262</v>
      </c>
      <c r="J99" s="7">
        <v>4581647.5794714401</v>
      </c>
      <c r="K99" s="7">
        <v>31741009.162571002</v>
      </c>
      <c r="L99" s="7">
        <v>9203986.9624459893</v>
      </c>
      <c r="M99" s="66">
        <v>4228051.3815688398</v>
      </c>
      <c r="N99" s="67">
        <v>4928254.4933745703</v>
      </c>
      <c r="O99" s="68">
        <v>7.6133657102124908E-3</v>
      </c>
      <c r="P99" s="67">
        <v>2094900.8250029299</v>
      </c>
      <c r="Q99" s="67">
        <v>901246.90996635705</v>
      </c>
      <c r="R99" s="69" t="s">
        <v>56</v>
      </c>
      <c r="S99" s="37">
        <v>5479434.2907468602</v>
      </c>
      <c r="T99" s="38">
        <v>3975231.5334780202</v>
      </c>
      <c r="U99" s="39">
        <v>1.2495566768438202E-2</v>
      </c>
      <c r="V99" s="38">
        <v>3521629.0749290199</v>
      </c>
      <c r="W99" s="38">
        <v>716639.60761768499</v>
      </c>
      <c r="X99" s="39">
        <v>2.3171169581389503E-3</v>
      </c>
      <c r="Y99" s="37">
        <v>1040960.5297241301</v>
      </c>
      <c r="Z99" s="38">
        <v>269824.90538126102</v>
      </c>
      <c r="AA99" s="39" t="s">
        <v>57</v>
      </c>
      <c r="AB99" s="38">
        <v>619752.80296372494</v>
      </c>
      <c r="AC99" s="38">
        <v>221407.110901115</v>
      </c>
      <c r="AD99" s="39" t="s">
        <v>56</v>
      </c>
      <c r="AE99" s="37">
        <v>1071833.26540341</v>
      </c>
      <c r="AF99" s="38">
        <v>933884.139365918</v>
      </c>
      <c r="AG99" s="39" t="s">
        <v>57</v>
      </c>
      <c r="AH99" s="38">
        <v>199688.31112963901</v>
      </c>
      <c r="AI99" s="38">
        <v>33748.851909884601</v>
      </c>
      <c r="AJ99" s="39" t="s">
        <v>56</v>
      </c>
      <c r="AK99" s="14">
        <v>83314455.249640703</v>
      </c>
      <c r="AL99" s="15">
        <v>72698106.607504696</v>
      </c>
      <c r="AM99" s="104">
        <v>2.2984924679192802</v>
      </c>
      <c r="AN99" s="15">
        <v>16643634.0652258</v>
      </c>
      <c r="AO99" s="15">
        <v>3775916.1412582202</v>
      </c>
      <c r="AP99" s="104">
        <v>4.0726042377656604E-2</v>
      </c>
      <c r="AQ99" s="37">
        <v>429773.26782338897</v>
      </c>
      <c r="AR99" s="38">
        <v>370409.009412913</v>
      </c>
      <c r="AS99" s="39" t="s">
        <v>57</v>
      </c>
      <c r="AT99" s="38">
        <v>287610.25259444898</v>
      </c>
      <c r="AU99" s="38">
        <v>671202.17305430502</v>
      </c>
      <c r="AV99" s="39" t="s">
        <v>56</v>
      </c>
      <c r="AW99" s="37">
        <v>115939.670678154</v>
      </c>
      <c r="AX99" s="38">
        <v>112796.16715684401</v>
      </c>
      <c r="AY99" s="39" t="s">
        <v>56</v>
      </c>
      <c r="AZ99" s="38">
        <v>272447.52382030099</v>
      </c>
      <c r="BA99" s="38">
        <v>43552.749493539697</v>
      </c>
      <c r="BB99" s="39" t="s">
        <v>56</v>
      </c>
    </row>
    <row r="100" spans="1:54" x14ac:dyDescent="0.2">
      <c r="A100" s="105">
        <v>117</v>
      </c>
      <c r="B100" s="103" t="s">
        <v>31</v>
      </c>
      <c r="C100" s="103" t="s">
        <v>65</v>
      </c>
      <c r="D100" s="103">
        <v>5</v>
      </c>
      <c r="E100" s="103" t="s">
        <v>53</v>
      </c>
      <c r="F100" s="103" t="s">
        <v>54</v>
      </c>
      <c r="G100">
        <v>2</v>
      </c>
      <c r="H100" t="s">
        <v>155</v>
      </c>
      <c r="I100" s="6">
        <v>20168952.6680989</v>
      </c>
      <c r="J100" s="7">
        <v>6321759.9923570799</v>
      </c>
      <c r="K100" s="7">
        <v>45218458.227466002</v>
      </c>
      <c r="L100" s="7">
        <v>12344038.9087964</v>
      </c>
      <c r="M100" s="66">
        <v>3293142.3937534601</v>
      </c>
      <c r="N100" s="67">
        <v>3911587.0027301898</v>
      </c>
      <c r="O100" s="68">
        <v>1.06496087678486E-4</v>
      </c>
      <c r="P100" s="67">
        <v>2600602.2028617901</v>
      </c>
      <c r="Q100" s="67">
        <v>1110734.49370873</v>
      </c>
      <c r="R100" s="69" t="s">
        <v>56</v>
      </c>
      <c r="S100" s="37">
        <v>5105239.6089001996</v>
      </c>
      <c r="T100" s="38">
        <v>3606793.75308483</v>
      </c>
      <c r="U100" s="39">
        <v>1.5605745379481599E-3</v>
      </c>
      <c r="V100" s="38">
        <v>2941887.5151450699</v>
      </c>
      <c r="W100" s="38">
        <v>608981.27583668905</v>
      </c>
      <c r="X100" s="39" t="s">
        <v>57</v>
      </c>
      <c r="Y100" s="37">
        <v>1352742.5976877699</v>
      </c>
      <c r="Z100" s="38">
        <v>350661.77051389101</v>
      </c>
      <c r="AA100" s="39" t="s">
        <v>57</v>
      </c>
      <c r="AB100" s="38">
        <v>494782.90764325502</v>
      </c>
      <c r="AC100" s="38">
        <v>174940.920125907</v>
      </c>
      <c r="AD100" s="39" t="s">
        <v>56</v>
      </c>
      <c r="AE100" s="37">
        <v>1414925.79336559</v>
      </c>
      <c r="AF100" s="38">
        <v>1264117.22448706</v>
      </c>
      <c r="AG100" s="39" t="s">
        <v>57</v>
      </c>
      <c r="AH100" s="38">
        <v>104855.14965736499</v>
      </c>
      <c r="AI100" s="38" t="s">
        <v>51</v>
      </c>
      <c r="AJ100" s="39" t="s">
        <v>56</v>
      </c>
      <c r="AK100" s="14">
        <v>4414987.4529359099</v>
      </c>
      <c r="AL100" s="15">
        <v>4055798.6742749498</v>
      </c>
      <c r="AM100" s="104">
        <v>7.5641550278570009E-3</v>
      </c>
      <c r="AN100" s="15">
        <v>22424243.684401698</v>
      </c>
      <c r="AO100" s="15">
        <v>5011493.0993142296</v>
      </c>
      <c r="AP100" s="104">
        <v>5.1007563790144393E-2</v>
      </c>
      <c r="AQ100" s="37">
        <v>611018.85383327003</v>
      </c>
      <c r="AR100" s="38">
        <v>543105.57896848698</v>
      </c>
      <c r="AS100" s="39" t="s">
        <v>57</v>
      </c>
      <c r="AT100" s="38">
        <v>191526.72761718099</v>
      </c>
      <c r="AU100" s="38">
        <v>467545.75874423399</v>
      </c>
      <c r="AV100" s="39" t="s">
        <v>56</v>
      </c>
      <c r="AW100" s="37">
        <v>1329118.2592200499</v>
      </c>
      <c r="AX100" s="38">
        <v>1245536.2583920001</v>
      </c>
      <c r="AY100" s="39" t="s">
        <v>57</v>
      </c>
      <c r="AZ100" s="38">
        <v>229509.943922976</v>
      </c>
      <c r="BA100" s="38">
        <v>38165.804691249701</v>
      </c>
      <c r="BB100" s="39" t="s">
        <v>56</v>
      </c>
    </row>
    <row r="101" spans="1:54" x14ac:dyDescent="0.2">
      <c r="A101" s="105">
        <v>118</v>
      </c>
      <c r="B101" s="103" t="s">
        <v>31</v>
      </c>
      <c r="C101" s="103" t="s">
        <v>65</v>
      </c>
      <c r="D101" s="103">
        <v>5</v>
      </c>
      <c r="E101" s="103" t="s">
        <v>53</v>
      </c>
      <c r="F101" s="103" t="s">
        <v>54</v>
      </c>
      <c r="G101">
        <v>2</v>
      </c>
      <c r="H101" t="s">
        <v>156</v>
      </c>
      <c r="I101" s="6">
        <v>18209544.8671377</v>
      </c>
      <c r="J101" s="7">
        <v>5781805.2728467798</v>
      </c>
      <c r="K101" s="7">
        <v>41375471.527756102</v>
      </c>
      <c r="L101" s="7">
        <v>11610535.605850499</v>
      </c>
      <c r="M101" s="66">
        <v>2777768.9771523499</v>
      </c>
      <c r="N101" s="67">
        <v>3396611.5980741698</v>
      </c>
      <c r="O101" s="68">
        <v>1.1903705358341901E-4</v>
      </c>
      <c r="P101" s="67">
        <v>3082701.5891557098</v>
      </c>
      <c r="Q101" s="67">
        <v>1329578.3001228501</v>
      </c>
      <c r="R101" s="69" t="s">
        <v>56</v>
      </c>
      <c r="S101" s="37">
        <v>3978415.37333612</v>
      </c>
      <c r="T101" s="38">
        <v>2875472.0947153801</v>
      </c>
      <c r="U101" s="39" t="s">
        <v>56</v>
      </c>
      <c r="V101" s="38">
        <v>619654.31701235601</v>
      </c>
      <c r="W101" s="38">
        <v>163672.82930713901</v>
      </c>
      <c r="X101" s="39" t="s">
        <v>56</v>
      </c>
      <c r="Y101" s="37">
        <v>2714143.5496781999</v>
      </c>
      <c r="Z101" s="38">
        <v>680545.49040391401</v>
      </c>
      <c r="AA101" s="39" t="s">
        <v>57</v>
      </c>
      <c r="AB101" s="38">
        <v>727721.52239115897</v>
      </c>
      <c r="AC101" s="38">
        <v>255360.27989737</v>
      </c>
      <c r="AD101" s="39" t="s">
        <v>56</v>
      </c>
      <c r="AE101" s="37">
        <v>876270.35344205506</v>
      </c>
      <c r="AF101" s="38">
        <v>762340.52080351103</v>
      </c>
      <c r="AG101" s="39" t="s">
        <v>57</v>
      </c>
      <c r="AH101" s="38" t="s">
        <v>51</v>
      </c>
      <c r="AI101" s="38" t="s">
        <v>51</v>
      </c>
      <c r="AJ101" s="39" t="s">
        <v>57</v>
      </c>
      <c r="AK101" s="14">
        <v>4932650.5099223098</v>
      </c>
      <c r="AL101" s="15">
        <v>4453233.1970645599</v>
      </c>
      <c r="AM101" s="104">
        <v>3.7702020606554497E-2</v>
      </c>
      <c r="AN101" s="15">
        <v>21824475.3397328</v>
      </c>
      <c r="AO101" s="15">
        <v>4922406.5914211897</v>
      </c>
      <c r="AP101" s="104">
        <v>5.0921244933072297E-2</v>
      </c>
      <c r="AQ101" s="37">
        <v>380790.17041798</v>
      </c>
      <c r="AR101" s="38">
        <v>338988.24905102502</v>
      </c>
      <c r="AS101" s="39" t="s">
        <v>57</v>
      </c>
      <c r="AT101" s="38">
        <v>169988.80593584501</v>
      </c>
      <c r="AU101" s="38">
        <v>411021.862055381</v>
      </c>
      <c r="AV101" s="39" t="s">
        <v>56</v>
      </c>
      <c r="AW101" s="37">
        <v>87019.151847471105</v>
      </c>
      <c r="AX101" s="38">
        <v>82794.408219364501</v>
      </c>
      <c r="AY101" s="39" t="s">
        <v>56</v>
      </c>
      <c r="AZ101" s="38">
        <v>212183.70688004201</v>
      </c>
      <c r="BA101" s="38">
        <v>25929.250844377199</v>
      </c>
      <c r="BB101" s="39" t="s">
        <v>56</v>
      </c>
    </row>
    <row r="102" spans="1:54" x14ac:dyDescent="0.2">
      <c r="A102" s="105">
        <v>119</v>
      </c>
      <c r="B102" s="103" t="s">
        <v>31</v>
      </c>
      <c r="C102" s="103" t="s">
        <v>68</v>
      </c>
      <c r="D102" s="103">
        <v>5</v>
      </c>
      <c r="E102" s="103" t="s">
        <v>53</v>
      </c>
      <c r="F102" s="103" t="s">
        <v>54</v>
      </c>
      <c r="G102">
        <v>2</v>
      </c>
      <c r="H102" t="s">
        <v>157</v>
      </c>
      <c r="I102" s="6">
        <v>12300641.149490699</v>
      </c>
      <c r="J102" s="7">
        <v>4013404.8358854898</v>
      </c>
      <c r="K102" s="7">
        <v>53543201.2923126</v>
      </c>
      <c r="L102" s="7">
        <v>13988866.2022267</v>
      </c>
      <c r="M102" s="66">
        <v>2531597.8728523301</v>
      </c>
      <c r="N102" s="67">
        <v>3046442.1721077799</v>
      </c>
      <c r="O102" s="68">
        <v>1.99239015168968E-3</v>
      </c>
      <c r="P102" s="67">
        <v>2249102.5295293001</v>
      </c>
      <c r="Q102" s="67">
        <v>948329.56841583794</v>
      </c>
      <c r="R102" s="69" t="s">
        <v>56</v>
      </c>
      <c r="S102" s="37">
        <v>3073424.72382425</v>
      </c>
      <c r="T102" s="38">
        <v>2241721.4154573302</v>
      </c>
      <c r="U102" s="39">
        <v>1.3175336035424101E-3</v>
      </c>
      <c r="V102" s="38">
        <v>612421.98556055105</v>
      </c>
      <c r="W102" s="38">
        <v>151628.47644211701</v>
      </c>
      <c r="X102" s="39" t="s">
        <v>56</v>
      </c>
      <c r="Y102" s="37">
        <v>2521731.2085009101</v>
      </c>
      <c r="Z102" s="38">
        <v>585129.03347261401</v>
      </c>
      <c r="AA102" s="39" t="s">
        <v>57</v>
      </c>
      <c r="AB102" s="38">
        <v>629938.90958543005</v>
      </c>
      <c r="AC102" s="38">
        <v>233652.94727052399</v>
      </c>
      <c r="AD102" s="39" t="s">
        <v>56</v>
      </c>
      <c r="AE102" s="37">
        <v>1014239.4395932599</v>
      </c>
      <c r="AF102" s="38">
        <v>860191.56643322494</v>
      </c>
      <c r="AG102" s="39" t="s">
        <v>57</v>
      </c>
      <c r="AH102" s="38">
        <v>145073.28271144399</v>
      </c>
      <c r="AI102" s="38">
        <v>29409.858030728101</v>
      </c>
      <c r="AJ102" s="39" t="s">
        <v>56</v>
      </c>
      <c r="AK102" s="14">
        <v>2409619.18424669</v>
      </c>
      <c r="AL102" s="15">
        <v>2206598.4339828701</v>
      </c>
      <c r="AM102" s="104" t="s">
        <v>56</v>
      </c>
      <c r="AN102" s="15">
        <v>15576948.0297575</v>
      </c>
      <c r="AO102" s="15">
        <v>3578249.1922475798</v>
      </c>
      <c r="AP102" s="104">
        <v>1.3772282261311202E-3</v>
      </c>
      <c r="AQ102" s="37">
        <v>700408.19098454597</v>
      </c>
      <c r="AR102" s="38">
        <v>603651.80997774296</v>
      </c>
      <c r="AS102" s="39" t="s">
        <v>57</v>
      </c>
      <c r="AT102" s="38">
        <v>337775.46637162898</v>
      </c>
      <c r="AU102" s="38">
        <v>838333.71040143201</v>
      </c>
      <c r="AV102" s="39" t="s">
        <v>56</v>
      </c>
      <c r="AW102" s="37">
        <v>361534.70883386501</v>
      </c>
      <c r="AX102" s="38">
        <v>353654.01086821401</v>
      </c>
      <c r="AY102" s="39" t="s">
        <v>57</v>
      </c>
      <c r="AZ102" s="38">
        <v>357133.22198088898</v>
      </c>
      <c r="BA102" s="38">
        <v>62106.4121327022</v>
      </c>
      <c r="BB102" s="39" t="s">
        <v>56</v>
      </c>
    </row>
    <row r="103" spans="1:54" ht="17" thickBot="1" x14ac:dyDescent="0.25">
      <c r="A103" s="106">
        <v>120</v>
      </c>
      <c r="B103" s="107" t="s">
        <v>31</v>
      </c>
      <c r="C103" s="107" t="s">
        <v>68</v>
      </c>
      <c r="D103" s="107">
        <v>5</v>
      </c>
      <c r="E103" s="107" t="s">
        <v>53</v>
      </c>
      <c r="F103" s="107" t="s">
        <v>54</v>
      </c>
      <c r="G103" s="44">
        <v>2</v>
      </c>
      <c r="H103" s="44" t="s">
        <v>158</v>
      </c>
      <c r="I103" s="45">
        <v>15043710.0286428</v>
      </c>
      <c r="J103" s="46">
        <v>5184934.0555097302</v>
      </c>
      <c r="K103" s="46">
        <v>49994207.177605003</v>
      </c>
      <c r="L103" s="46">
        <v>13487088.416826</v>
      </c>
      <c r="M103" s="74">
        <v>3204873.4212905802</v>
      </c>
      <c r="N103" s="75">
        <v>3860588.1911854702</v>
      </c>
      <c r="O103" s="76">
        <v>2.2501740616634298E-3</v>
      </c>
      <c r="P103" s="75">
        <v>2452608.9459661199</v>
      </c>
      <c r="Q103" s="75">
        <v>1011490.48060285</v>
      </c>
      <c r="R103" s="77" t="s">
        <v>56</v>
      </c>
      <c r="S103" s="49">
        <v>4163446.7672720701</v>
      </c>
      <c r="T103" s="50">
        <v>3004162.8353879498</v>
      </c>
      <c r="U103" s="51">
        <v>2.91982101990581E-3</v>
      </c>
      <c r="V103" s="50">
        <v>741271.409918549</v>
      </c>
      <c r="W103" s="50">
        <v>169284.24025319901</v>
      </c>
      <c r="X103" s="51" t="s">
        <v>56</v>
      </c>
      <c r="Y103" s="49">
        <v>972444.57002723694</v>
      </c>
      <c r="Z103" s="50">
        <v>244787.72126194401</v>
      </c>
      <c r="AA103" s="51" t="s">
        <v>57</v>
      </c>
      <c r="AB103" s="50">
        <v>404747.34692538501</v>
      </c>
      <c r="AC103" s="50">
        <v>152331.00709606399</v>
      </c>
      <c r="AD103" s="51" t="s">
        <v>56</v>
      </c>
      <c r="AE103" s="49">
        <v>1048814.5321835999</v>
      </c>
      <c r="AF103" s="50">
        <v>955967.49142119999</v>
      </c>
      <c r="AG103" s="51" t="s">
        <v>57</v>
      </c>
      <c r="AH103" s="50">
        <v>80259.760691102594</v>
      </c>
      <c r="AI103" s="50" t="s">
        <v>51</v>
      </c>
      <c r="AJ103" s="51" t="s">
        <v>56</v>
      </c>
      <c r="AK103" s="17">
        <v>3625820.2311731898</v>
      </c>
      <c r="AL103" s="18">
        <v>3203710.16798389</v>
      </c>
      <c r="AM103" s="108">
        <v>1.7094883560286399E-2</v>
      </c>
      <c r="AN103" s="18">
        <v>19755300.682606801</v>
      </c>
      <c r="AO103" s="18">
        <v>4451662.8381504603</v>
      </c>
      <c r="AP103" s="108">
        <v>2.7133972830809202E-2</v>
      </c>
      <c r="AQ103" s="49">
        <v>415021.015459396</v>
      </c>
      <c r="AR103" s="50">
        <v>359703.80497562001</v>
      </c>
      <c r="AS103" s="51" t="s">
        <v>57</v>
      </c>
      <c r="AT103" s="50">
        <v>247312.70937599099</v>
      </c>
      <c r="AU103" s="50">
        <v>616762.61379490001</v>
      </c>
      <c r="AV103" s="51" t="s">
        <v>56</v>
      </c>
      <c r="AW103" s="49">
        <v>307152.55717436702</v>
      </c>
      <c r="AX103" s="50">
        <v>295202.39991937502</v>
      </c>
      <c r="AY103" s="51" t="s">
        <v>57</v>
      </c>
      <c r="AZ103" s="50">
        <v>435054.40393039101</v>
      </c>
      <c r="BA103" s="50">
        <v>87776.850714419706</v>
      </c>
      <c r="BB103" s="51" t="s">
        <v>56</v>
      </c>
    </row>
    <row r="104" spans="1:54" x14ac:dyDescent="0.2">
      <c r="A104" s="109">
        <v>51</v>
      </c>
      <c r="B104" s="110" t="s">
        <v>34</v>
      </c>
      <c r="C104" s="110" t="s">
        <v>52</v>
      </c>
      <c r="D104" s="110">
        <v>5</v>
      </c>
      <c r="E104" s="110" t="s">
        <v>53</v>
      </c>
      <c r="F104" s="110" t="s">
        <v>54</v>
      </c>
      <c r="G104" s="23">
        <v>1</v>
      </c>
      <c r="H104" s="23" t="s">
        <v>159</v>
      </c>
      <c r="I104" s="24">
        <v>20247597.149823502</v>
      </c>
      <c r="J104" s="25">
        <v>6710339.8027167199</v>
      </c>
      <c r="K104" s="25">
        <v>42552807.206004903</v>
      </c>
      <c r="L104" s="25">
        <v>5776986.2305013696</v>
      </c>
      <c r="M104" s="56">
        <v>3716612.8103569201</v>
      </c>
      <c r="N104" s="57">
        <v>4343479.8013203796</v>
      </c>
      <c r="O104" s="58">
        <v>8.1616125213074112E-4</v>
      </c>
      <c r="P104" s="57">
        <v>2078234.1211729101</v>
      </c>
      <c r="Q104" s="57">
        <v>853590.95833084302</v>
      </c>
      <c r="R104" s="59">
        <v>5.0893362774426304E-3</v>
      </c>
      <c r="S104" s="28">
        <v>3134456.1229713499</v>
      </c>
      <c r="T104" s="29">
        <v>2270879.7260783599</v>
      </c>
      <c r="U104" s="30" t="s">
        <v>56</v>
      </c>
      <c r="V104" s="29">
        <v>301973.57355136902</v>
      </c>
      <c r="W104" s="29">
        <v>54117.6184291401</v>
      </c>
      <c r="X104" s="30" t="s">
        <v>56</v>
      </c>
      <c r="Y104" s="28">
        <v>124249.250735915</v>
      </c>
      <c r="Z104" s="29">
        <v>28840.861684879601</v>
      </c>
      <c r="AA104" s="30" t="s">
        <v>56</v>
      </c>
      <c r="AB104" s="29">
        <v>484553.10929459601</v>
      </c>
      <c r="AC104" s="29">
        <v>161703.69994000101</v>
      </c>
      <c r="AD104" s="30" t="s">
        <v>56</v>
      </c>
      <c r="AE104" s="28">
        <v>90396.742884583102</v>
      </c>
      <c r="AF104" s="29">
        <v>80843.715364915493</v>
      </c>
      <c r="AG104" s="30" t="s">
        <v>56</v>
      </c>
      <c r="AH104" s="29" t="s">
        <v>51</v>
      </c>
      <c r="AI104" s="29" t="s">
        <v>51</v>
      </c>
      <c r="AJ104" s="30" t="s">
        <v>57</v>
      </c>
      <c r="AK104" s="28">
        <v>1900038.9663966401</v>
      </c>
      <c r="AL104" s="29">
        <v>1705484.3510326</v>
      </c>
      <c r="AM104" s="30" t="s">
        <v>56</v>
      </c>
      <c r="AN104" s="29">
        <v>19148552.817658901</v>
      </c>
      <c r="AO104" s="29">
        <v>4120714.8496261202</v>
      </c>
      <c r="AP104" s="30">
        <v>0.13640031558651003</v>
      </c>
      <c r="AQ104" s="60">
        <v>19076235.944400199</v>
      </c>
      <c r="AR104" s="61">
        <v>16970139.8453575</v>
      </c>
      <c r="AS104" s="111">
        <v>9.983436609196121E-2</v>
      </c>
      <c r="AT104" s="61">
        <v>118639.48167888699</v>
      </c>
      <c r="AU104" s="61">
        <v>176099.991293767</v>
      </c>
      <c r="AV104" s="111" t="s">
        <v>56</v>
      </c>
      <c r="AW104" s="28">
        <v>67612.453041743996</v>
      </c>
      <c r="AX104" s="29">
        <v>63158.7417393781</v>
      </c>
      <c r="AY104" s="30" t="s">
        <v>56</v>
      </c>
      <c r="AZ104" s="29">
        <v>98540.724888632394</v>
      </c>
      <c r="BA104" s="29" t="s">
        <v>51</v>
      </c>
      <c r="BB104" s="30" t="s">
        <v>56</v>
      </c>
    </row>
    <row r="105" spans="1:54" x14ac:dyDescent="0.2">
      <c r="A105" s="112">
        <v>52</v>
      </c>
      <c r="B105" s="113" t="s">
        <v>34</v>
      </c>
      <c r="C105" s="113" t="s">
        <v>52</v>
      </c>
      <c r="D105" s="113">
        <v>5</v>
      </c>
      <c r="E105" s="113" t="s">
        <v>53</v>
      </c>
      <c r="F105" s="113" t="s">
        <v>54</v>
      </c>
      <c r="G105">
        <v>1</v>
      </c>
      <c r="H105" t="s">
        <v>160</v>
      </c>
      <c r="I105" s="6">
        <v>20044793.949678399</v>
      </c>
      <c r="J105" s="7">
        <v>6714157.0016603004</v>
      </c>
      <c r="K105" s="7">
        <v>42250150.102818102</v>
      </c>
      <c r="L105" s="7">
        <v>12435703.410348199</v>
      </c>
      <c r="M105" s="66">
        <v>5141054.5962857697</v>
      </c>
      <c r="N105" s="67">
        <v>6109632.2406502897</v>
      </c>
      <c r="O105" s="68">
        <v>4.1618460921554702E-3</v>
      </c>
      <c r="P105" s="67">
        <v>3530852.51885207</v>
      </c>
      <c r="Q105" s="67">
        <v>1529773.55409832</v>
      </c>
      <c r="R105" s="69">
        <v>7.2118929952041792E-4</v>
      </c>
      <c r="S105" s="37">
        <v>4108157.4959352701</v>
      </c>
      <c r="T105" s="38">
        <v>3030752.9358910201</v>
      </c>
      <c r="U105" s="39" t="s">
        <v>56</v>
      </c>
      <c r="V105" s="38">
        <v>432475.67515911401</v>
      </c>
      <c r="W105" s="38">
        <v>81970.482830827299</v>
      </c>
      <c r="X105" s="39" t="s">
        <v>56</v>
      </c>
      <c r="Y105" s="37">
        <v>777599.53113012703</v>
      </c>
      <c r="Z105" s="38">
        <v>191228.62486143099</v>
      </c>
      <c r="AA105" s="39" t="s">
        <v>57</v>
      </c>
      <c r="AB105" s="38">
        <v>431309.303908979</v>
      </c>
      <c r="AC105" s="38">
        <v>159445.856493267</v>
      </c>
      <c r="AD105" s="39" t="s">
        <v>56</v>
      </c>
      <c r="AE105" s="37">
        <v>265955.86958003102</v>
      </c>
      <c r="AF105" s="38">
        <v>211757.59845588999</v>
      </c>
      <c r="AG105" s="39" t="s">
        <v>57</v>
      </c>
      <c r="AH105" s="38" t="s">
        <v>51</v>
      </c>
      <c r="AI105" s="38" t="s">
        <v>51</v>
      </c>
      <c r="AJ105" s="39" t="s">
        <v>57</v>
      </c>
      <c r="AK105" s="37">
        <v>1934640.26000416</v>
      </c>
      <c r="AL105" s="38">
        <v>1746359.2821392501</v>
      </c>
      <c r="AM105" s="39" t="s">
        <v>56</v>
      </c>
      <c r="AN105" s="38">
        <v>20709239.929501001</v>
      </c>
      <c r="AO105" s="38">
        <v>4544696.30395447</v>
      </c>
      <c r="AP105" s="39">
        <v>3.8466982646716899E-2</v>
      </c>
      <c r="AQ105" s="14">
        <v>42026958.565394901</v>
      </c>
      <c r="AR105" s="15">
        <v>36996072.078368098</v>
      </c>
      <c r="AS105" s="114">
        <v>0.25491753555754804</v>
      </c>
      <c r="AT105" s="15">
        <v>120155.48607335601</v>
      </c>
      <c r="AU105" s="15" t="s">
        <v>51</v>
      </c>
      <c r="AV105" s="114" t="s">
        <v>56</v>
      </c>
      <c r="AW105" s="37">
        <v>37202.784687225103</v>
      </c>
      <c r="AX105" s="38">
        <v>40723.178539790802</v>
      </c>
      <c r="AY105" s="39" t="s">
        <v>56</v>
      </c>
      <c r="AZ105" s="38">
        <v>58296.649840107602</v>
      </c>
      <c r="BA105" s="38" t="s">
        <v>51</v>
      </c>
      <c r="BB105" s="39" t="s">
        <v>56</v>
      </c>
    </row>
    <row r="106" spans="1:54" x14ac:dyDescent="0.2">
      <c r="A106" s="112">
        <v>53</v>
      </c>
      <c r="B106" s="113" t="s">
        <v>34</v>
      </c>
      <c r="C106" s="113" t="s">
        <v>59</v>
      </c>
      <c r="D106" s="113">
        <v>5</v>
      </c>
      <c r="E106" s="113" t="s">
        <v>53</v>
      </c>
      <c r="F106" s="113" t="s">
        <v>54</v>
      </c>
      <c r="G106">
        <v>1</v>
      </c>
      <c r="H106" t="s">
        <v>161</v>
      </c>
      <c r="I106" s="6">
        <v>24663473.8194291</v>
      </c>
      <c r="J106" s="7">
        <v>8050802.4848965202</v>
      </c>
      <c r="K106" s="7">
        <v>50460888.597385198</v>
      </c>
      <c r="L106" s="7">
        <v>9634614.4460183196</v>
      </c>
      <c r="M106" s="66">
        <v>7271474.5600541998</v>
      </c>
      <c r="N106" s="67">
        <v>9142479.4370297994</v>
      </c>
      <c r="O106" s="68">
        <v>9.1187347462239002E-3</v>
      </c>
      <c r="P106" s="67">
        <v>3008249.1091293199</v>
      </c>
      <c r="Q106" s="67">
        <v>1354369.15940837</v>
      </c>
      <c r="R106" s="69">
        <v>1.9338764362804204E-3</v>
      </c>
      <c r="S106" s="37">
        <v>4215104.3777447604</v>
      </c>
      <c r="T106" s="38">
        <v>3144747.39338197</v>
      </c>
      <c r="U106" s="39" t="s">
        <v>56</v>
      </c>
      <c r="V106" s="38">
        <v>631845.65210147598</v>
      </c>
      <c r="W106" s="38">
        <v>121175.957099016</v>
      </c>
      <c r="X106" s="39" t="s">
        <v>56</v>
      </c>
      <c r="Y106" s="37">
        <v>213852.53251092299</v>
      </c>
      <c r="Z106" s="38">
        <v>54522.896603340298</v>
      </c>
      <c r="AA106" s="39" t="s">
        <v>56</v>
      </c>
      <c r="AB106" s="38">
        <v>419801.31977462699</v>
      </c>
      <c r="AC106" s="38">
        <v>151153.14234515</v>
      </c>
      <c r="AD106" s="39" t="s">
        <v>56</v>
      </c>
      <c r="AE106" s="37">
        <v>129784.28099209</v>
      </c>
      <c r="AF106" s="38">
        <v>97586.598190021497</v>
      </c>
      <c r="AG106" s="39" t="s">
        <v>56</v>
      </c>
      <c r="AH106" s="38" t="s">
        <v>51</v>
      </c>
      <c r="AI106" s="38" t="s">
        <v>51</v>
      </c>
      <c r="AJ106" s="39" t="s">
        <v>57</v>
      </c>
      <c r="AK106" s="37">
        <v>2985144.9180858298</v>
      </c>
      <c r="AL106" s="38">
        <v>2658183.73976113</v>
      </c>
      <c r="AM106" s="39" t="s">
        <v>57</v>
      </c>
      <c r="AN106" s="38">
        <v>23988728.997253601</v>
      </c>
      <c r="AO106" s="38">
        <v>5355997.7114575403</v>
      </c>
      <c r="AP106" s="39">
        <v>8.5099848512398504E-2</v>
      </c>
      <c r="AQ106" s="14">
        <v>58950021.865480401</v>
      </c>
      <c r="AR106" s="15">
        <v>52415615.739055999</v>
      </c>
      <c r="AS106" s="114">
        <v>0.322217772798294</v>
      </c>
      <c r="AT106" s="15">
        <v>223450.62098812399</v>
      </c>
      <c r="AU106" s="15">
        <v>555626.32259277103</v>
      </c>
      <c r="AV106" s="114" t="s">
        <v>56</v>
      </c>
      <c r="AW106" s="37">
        <v>12128.1444112307</v>
      </c>
      <c r="AX106" s="38">
        <v>12395.504585254501</v>
      </c>
      <c r="AY106" s="39" t="s">
        <v>56</v>
      </c>
      <c r="AZ106" s="38">
        <v>48804.459824485901</v>
      </c>
      <c r="BA106" s="38" t="s">
        <v>51</v>
      </c>
      <c r="BB106" s="39" t="s">
        <v>56</v>
      </c>
    </row>
    <row r="107" spans="1:54" x14ac:dyDescent="0.2">
      <c r="A107" s="112">
        <v>54</v>
      </c>
      <c r="B107" s="113" t="s">
        <v>34</v>
      </c>
      <c r="C107" s="113" t="s">
        <v>59</v>
      </c>
      <c r="D107" s="113">
        <v>5</v>
      </c>
      <c r="E107" s="113" t="s">
        <v>53</v>
      </c>
      <c r="F107" s="113" t="s">
        <v>54</v>
      </c>
      <c r="G107">
        <v>1</v>
      </c>
      <c r="H107" t="s">
        <v>162</v>
      </c>
      <c r="I107" s="6">
        <v>18711226.112320598</v>
      </c>
      <c r="J107" s="7">
        <v>6207001.0721942801</v>
      </c>
      <c r="K107" s="7">
        <v>41393216.295472398</v>
      </c>
      <c r="L107" s="7">
        <v>6318076.6768913604</v>
      </c>
      <c r="M107" s="66">
        <v>4561203.5248250598</v>
      </c>
      <c r="N107" s="67">
        <v>5393891.5608098703</v>
      </c>
      <c r="O107" s="68">
        <v>4.3697824783215308E-3</v>
      </c>
      <c r="P107" s="67">
        <v>2516676.5146764298</v>
      </c>
      <c r="Q107" s="67">
        <v>1107079.51091936</v>
      </c>
      <c r="R107" s="69">
        <v>6.2273838063421714E-3</v>
      </c>
      <c r="S107" s="37">
        <v>3171630.5033307299</v>
      </c>
      <c r="T107" s="38">
        <v>2295633.4176590601</v>
      </c>
      <c r="U107" s="39" t="s">
        <v>56</v>
      </c>
      <c r="V107" s="38">
        <v>841177.27239766705</v>
      </c>
      <c r="W107" s="38">
        <v>164269.864065545</v>
      </c>
      <c r="X107" s="39" t="s">
        <v>56</v>
      </c>
      <c r="Y107" s="37">
        <v>339245.40818561299</v>
      </c>
      <c r="Z107" s="38">
        <v>83760.956080854405</v>
      </c>
      <c r="AA107" s="39" t="s">
        <v>56</v>
      </c>
      <c r="AB107" s="38">
        <v>731941.56494997605</v>
      </c>
      <c r="AC107" s="38">
        <v>253337.49511990999</v>
      </c>
      <c r="AD107" s="39" t="s">
        <v>56</v>
      </c>
      <c r="AE107" s="37">
        <v>245209.32833707301</v>
      </c>
      <c r="AF107" s="38">
        <v>213664.22857698501</v>
      </c>
      <c r="AG107" s="39" t="s">
        <v>57</v>
      </c>
      <c r="AH107" s="38" t="s">
        <v>51</v>
      </c>
      <c r="AI107" s="38" t="s">
        <v>51</v>
      </c>
      <c r="AJ107" s="39" t="s">
        <v>57</v>
      </c>
      <c r="AK107" s="37">
        <v>2079495.2697866899</v>
      </c>
      <c r="AL107" s="38">
        <v>1844856.8894755</v>
      </c>
      <c r="AM107" s="39" t="s">
        <v>56</v>
      </c>
      <c r="AN107" s="38">
        <v>22081508.9540792</v>
      </c>
      <c r="AO107" s="38">
        <v>4838594.1971221296</v>
      </c>
      <c r="AP107" s="39">
        <v>0.13759162601674502</v>
      </c>
      <c r="AQ107" s="14">
        <v>28574636.759128299</v>
      </c>
      <c r="AR107" s="15">
        <v>24876222.644477099</v>
      </c>
      <c r="AS107" s="114">
        <v>0.19234644103259402</v>
      </c>
      <c r="AT107" s="15">
        <v>140938.33017267199</v>
      </c>
      <c r="AU107" s="15">
        <v>273178.14074462297</v>
      </c>
      <c r="AV107" s="114" t="s">
        <v>56</v>
      </c>
      <c r="AW107" s="37">
        <v>591780.68613480101</v>
      </c>
      <c r="AX107" s="38">
        <v>551295.66492223996</v>
      </c>
      <c r="AY107" s="39" t="s">
        <v>57</v>
      </c>
      <c r="AZ107" s="38" t="s">
        <v>51</v>
      </c>
      <c r="BA107" s="38" t="s">
        <v>51</v>
      </c>
      <c r="BB107" s="39" t="s">
        <v>57</v>
      </c>
    </row>
    <row r="108" spans="1:54" x14ac:dyDescent="0.2">
      <c r="A108" s="112">
        <v>55</v>
      </c>
      <c r="B108" s="113" t="s">
        <v>34</v>
      </c>
      <c r="C108" s="113" t="s">
        <v>62</v>
      </c>
      <c r="D108" s="113">
        <v>5</v>
      </c>
      <c r="E108" s="113" t="s">
        <v>53</v>
      </c>
      <c r="F108" s="113" t="s">
        <v>54</v>
      </c>
      <c r="G108">
        <v>1</v>
      </c>
      <c r="H108" t="s">
        <v>163</v>
      </c>
      <c r="I108" s="6">
        <v>15037739.8058307</v>
      </c>
      <c r="J108" s="7">
        <v>5168417.5590905603</v>
      </c>
      <c r="K108" s="7">
        <v>34211831.511199899</v>
      </c>
      <c r="L108" s="7">
        <v>10484090.749738799</v>
      </c>
      <c r="M108" s="66">
        <v>3358105.4549099002</v>
      </c>
      <c r="N108" s="67">
        <v>3899024.9637607601</v>
      </c>
      <c r="O108" s="68">
        <v>2.56927904006561E-3</v>
      </c>
      <c r="P108" s="67">
        <v>1857053.7982807299</v>
      </c>
      <c r="Q108" s="67">
        <v>814234.462969527</v>
      </c>
      <c r="R108" s="69" t="s">
        <v>56</v>
      </c>
      <c r="S108" s="37">
        <v>4346679.2097709598</v>
      </c>
      <c r="T108" s="38">
        <v>3226113.6040474102</v>
      </c>
      <c r="U108" s="39">
        <v>4.1388164987295204E-3</v>
      </c>
      <c r="V108" s="38">
        <v>195438.04459835601</v>
      </c>
      <c r="W108" s="38">
        <v>34815.559682265703</v>
      </c>
      <c r="X108" s="39" t="s">
        <v>56</v>
      </c>
      <c r="Y108" s="37">
        <v>90517.323931377498</v>
      </c>
      <c r="Z108" s="38">
        <v>22069.098018148801</v>
      </c>
      <c r="AA108" s="39" t="s">
        <v>56</v>
      </c>
      <c r="AB108" s="38">
        <v>379917.98843717598</v>
      </c>
      <c r="AC108" s="38">
        <v>137073.61001698699</v>
      </c>
      <c r="AD108" s="39" t="s">
        <v>56</v>
      </c>
      <c r="AE108" s="37">
        <v>286956.54896158102</v>
      </c>
      <c r="AF108" s="38">
        <v>252377.50445446899</v>
      </c>
      <c r="AG108" s="39" t="s">
        <v>57</v>
      </c>
      <c r="AH108" s="38" t="s">
        <v>51</v>
      </c>
      <c r="AI108" s="38" t="s">
        <v>51</v>
      </c>
      <c r="AJ108" s="39" t="s">
        <v>57</v>
      </c>
      <c r="AK108" s="37">
        <v>1569455.6832961801</v>
      </c>
      <c r="AL108" s="38">
        <v>1400289.7974569499</v>
      </c>
      <c r="AM108" s="39" t="s">
        <v>56</v>
      </c>
      <c r="AN108" s="38">
        <v>16955846.207665998</v>
      </c>
      <c r="AO108" s="38">
        <v>3710923.8824682501</v>
      </c>
      <c r="AP108" s="39">
        <v>3.2416893110323503E-2</v>
      </c>
      <c r="AQ108" s="14">
        <v>21779747.2908036</v>
      </c>
      <c r="AR108" s="15">
        <v>19907908.529844601</v>
      </c>
      <c r="AS108" s="114">
        <v>0.17368353697245401</v>
      </c>
      <c r="AT108" s="15">
        <v>104164.345261546</v>
      </c>
      <c r="AU108" s="15">
        <v>193355.89469226199</v>
      </c>
      <c r="AV108" s="114" t="s">
        <v>56</v>
      </c>
      <c r="AW108" s="37">
        <v>44962.2076648929</v>
      </c>
      <c r="AX108" s="38">
        <v>45715.452426610304</v>
      </c>
      <c r="AY108" s="39" t="s">
        <v>56</v>
      </c>
      <c r="AZ108" s="38" t="s">
        <v>51</v>
      </c>
      <c r="BA108" s="38" t="s">
        <v>51</v>
      </c>
      <c r="BB108" s="39" t="s">
        <v>57</v>
      </c>
    </row>
    <row r="109" spans="1:54" x14ac:dyDescent="0.2">
      <c r="A109" s="112">
        <v>56</v>
      </c>
      <c r="B109" s="113" t="s">
        <v>34</v>
      </c>
      <c r="C109" s="113" t="s">
        <v>62</v>
      </c>
      <c r="D109" s="113">
        <v>5</v>
      </c>
      <c r="E109" s="113" t="s">
        <v>53</v>
      </c>
      <c r="F109" s="113" t="s">
        <v>54</v>
      </c>
      <c r="G109">
        <v>1</v>
      </c>
      <c r="H109" t="s">
        <v>164</v>
      </c>
      <c r="I109" s="6">
        <v>16503241.971633</v>
      </c>
      <c r="J109" s="7">
        <v>5378164.3471307503</v>
      </c>
      <c r="K109" s="7">
        <v>42064763.337484904</v>
      </c>
      <c r="L109" s="7">
        <v>9220092.9142926093</v>
      </c>
      <c r="M109" s="66">
        <v>2886754.9410466799</v>
      </c>
      <c r="N109" s="67">
        <v>3434105.2936367299</v>
      </c>
      <c r="O109" s="68">
        <v>6.27439509865724E-4</v>
      </c>
      <c r="P109" s="67">
        <v>2231564.80465273</v>
      </c>
      <c r="Q109" s="67">
        <v>940680.904946108</v>
      </c>
      <c r="R109" s="69" t="s">
        <v>56</v>
      </c>
      <c r="S109" s="37">
        <v>2475178.4837717102</v>
      </c>
      <c r="T109" s="38">
        <v>1825082.59646103</v>
      </c>
      <c r="U109" s="39" t="s">
        <v>56</v>
      </c>
      <c r="V109" s="38">
        <v>217906.669531983</v>
      </c>
      <c r="W109" s="38">
        <v>36722.167520288902</v>
      </c>
      <c r="X109" s="39" t="s">
        <v>56</v>
      </c>
      <c r="Y109" s="37">
        <v>64984.609108733603</v>
      </c>
      <c r="Z109" s="38">
        <v>17327.0441881402</v>
      </c>
      <c r="AA109" s="39" t="s">
        <v>56</v>
      </c>
      <c r="AB109" s="38">
        <v>713335.23203299299</v>
      </c>
      <c r="AC109" s="38">
        <v>253142.00023261199</v>
      </c>
      <c r="AD109" s="39" t="s">
        <v>56</v>
      </c>
      <c r="AE109" s="37">
        <v>103973.500196188</v>
      </c>
      <c r="AF109" s="38">
        <v>93404.856664955994</v>
      </c>
      <c r="AG109" s="39" t="s">
        <v>56</v>
      </c>
      <c r="AH109" s="38" t="s">
        <v>51</v>
      </c>
      <c r="AI109" s="38" t="s">
        <v>51</v>
      </c>
      <c r="AJ109" s="39" t="s">
        <v>57</v>
      </c>
      <c r="AK109" s="37">
        <v>1116077.7973437801</v>
      </c>
      <c r="AL109" s="38">
        <v>1007908.42703255</v>
      </c>
      <c r="AM109" s="39" t="s">
        <v>56</v>
      </c>
      <c r="AN109" s="38">
        <v>19212423.850230999</v>
      </c>
      <c r="AO109" s="38">
        <v>4172199.0447537699</v>
      </c>
      <c r="AP109" s="39">
        <v>6.0922071889121701E-2</v>
      </c>
      <c r="AQ109" s="14">
        <v>20564564.260340098</v>
      </c>
      <c r="AR109" s="15">
        <v>18390085.812957998</v>
      </c>
      <c r="AS109" s="114">
        <v>0.14628797310911201</v>
      </c>
      <c r="AT109" s="15">
        <v>191550.73892940499</v>
      </c>
      <c r="AU109" s="15">
        <v>369769.03020461602</v>
      </c>
      <c r="AV109" s="114" t="s">
        <v>56</v>
      </c>
      <c r="AW109" s="37">
        <v>14528.549010711</v>
      </c>
      <c r="AX109" s="38">
        <v>18401.761404799399</v>
      </c>
      <c r="AY109" s="39" t="s">
        <v>56</v>
      </c>
      <c r="AZ109" s="38">
        <v>64682.7818820147</v>
      </c>
      <c r="BA109" s="38" t="s">
        <v>51</v>
      </c>
      <c r="BB109" s="39" t="s">
        <v>56</v>
      </c>
    </row>
    <row r="110" spans="1:54" x14ac:dyDescent="0.2">
      <c r="A110" s="112">
        <v>57</v>
      </c>
      <c r="B110" s="113" t="s">
        <v>34</v>
      </c>
      <c r="C110" s="113" t="s">
        <v>65</v>
      </c>
      <c r="D110" s="113">
        <v>5</v>
      </c>
      <c r="E110" s="113" t="s">
        <v>53</v>
      </c>
      <c r="F110" s="113" t="s">
        <v>54</v>
      </c>
      <c r="G110">
        <v>1</v>
      </c>
      <c r="H110" t="s">
        <v>165</v>
      </c>
      <c r="I110" s="6">
        <v>16375272.276040001</v>
      </c>
      <c r="J110" s="7">
        <v>5581508.2495265696</v>
      </c>
      <c r="K110" s="7">
        <v>40989189.287185296</v>
      </c>
      <c r="L110" s="7">
        <v>9054003.3942373805</v>
      </c>
      <c r="M110" s="66">
        <v>2309963.1633722498</v>
      </c>
      <c r="N110" s="67">
        <v>2761146.1721275598</v>
      </c>
      <c r="O110" s="68" t="s">
        <v>56</v>
      </c>
      <c r="P110" s="67">
        <v>2214241.63679208</v>
      </c>
      <c r="Q110" s="67">
        <v>927548.10621398594</v>
      </c>
      <c r="R110" s="69" t="s">
        <v>56</v>
      </c>
      <c r="S110" s="37">
        <v>3304978.36240101</v>
      </c>
      <c r="T110" s="38">
        <v>2468583.6488497802</v>
      </c>
      <c r="U110" s="39" t="s">
        <v>56</v>
      </c>
      <c r="V110" s="38">
        <v>268215.60948933702</v>
      </c>
      <c r="W110" s="38">
        <v>47592.556686494398</v>
      </c>
      <c r="X110" s="39" t="s">
        <v>56</v>
      </c>
      <c r="Y110" s="37">
        <v>245680.93947340499</v>
      </c>
      <c r="Z110" s="38">
        <v>63842.531225434403</v>
      </c>
      <c r="AA110" s="39" t="s">
        <v>56</v>
      </c>
      <c r="AB110" s="38">
        <v>819862.81636127701</v>
      </c>
      <c r="AC110" s="38">
        <v>301123.33810253901</v>
      </c>
      <c r="AD110" s="39" t="s">
        <v>56</v>
      </c>
      <c r="AE110" s="37">
        <v>224386.41078624001</v>
      </c>
      <c r="AF110" s="38">
        <v>185645.29473312301</v>
      </c>
      <c r="AG110" s="39" t="s">
        <v>57</v>
      </c>
      <c r="AH110" s="38" t="s">
        <v>51</v>
      </c>
      <c r="AI110" s="38" t="s">
        <v>51</v>
      </c>
      <c r="AJ110" s="39" t="s">
        <v>57</v>
      </c>
      <c r="AK110" s="37">
        <v>942606.22766853799</v>
      </c>
      <c r="AL110" s="38">
        <v>855061.33849873603</v>
      </c>
      <c r="AM110" s="39" t="s">
        <v>56</v>
      </c>
      <c r="AN110" s="38">
        <v>19402492.0461936</v>
      </c>
      <c r="AO110" s="38">
        <v>4381870.5280916505</v>
      </c>
      <c r="AP110" s="39">
        <v>6.4000417478962512E-2</v>
      </c>
      <c r="AQ110" s="14">
        <v>2932492.8809173601</v>
      </c>
      <c r="AR110" s="15">
        <v>2638863.4904922601</v>
      </c>
      <c r="AS110" s="114" t="s">
        <v>57</v>
      </c>
      <c r="AT110" s="15">
        <v>57726.605945645097</v>
      </c>
      <c r="AU110" s="15">
        <v>114758.784986877</v>
      </c>
      <c r="AV110" s="114" t="s">
        <v>56</v>
      </c>
      <c r="AW110" s="37">
        <v>25745.724428430301</v>
      </c>
      <c r="AX110" s="38">
        <v>24511.251471191499</v>
      </c>
      <c r="AY110" s="39" t="s">
        <v>56</v>
      </c>
      <c r="AZ110" s="38">
        <v>38211.609248533699</v>
      </c>
      <c r="BA110" s="38">
        <v>7697.6778373826301</v>
      </c>
      <c r="BB110" s="39" t="s">
        <v>56</v>
      </c>
    </row>
    <row r="111" spans="1:54" x14ac:dyDescent="0.2">
      <c r="A111" s="112">
        <v>58</v>
      </c>
      <c r="B111" s="113" t="s">
        <v>34</v>
      </c>
      <c r="C111" s="113" t="s">
        <v>65</v>
      </c>
      <c r="D111" s="113">
        <v>5</v>
      </c>
      <c r="E111" s="113" t="s">
        <v>53</v>
      </c>
      <c r="F111" s="113" t="s">
        <v>54</v>
      </c>
      <c r="G111">
        <v>1</v>
      </c>
      <c r="H111" t="s">
        <v>166</v>
      </c>
      <c r="I111" s="6">
        <v>18581871.6891791</v>
      </c>
      <c r="J111" s="7">
        <v>6925528.2682393901</v>
      </c>
      <c r="K111" s="7">
        <v>43549566.763061598</v>
      </c>
      <c r="L111" s="7">
        <v>7033058.0267843297</v>
      </c>
      <c r="M111" s="66">
        <v>3010137.84976068</v>
      </c>
      <c r="N111" s="67">
        <v>3564486.05315906</v>
      </c>
      <c r="O111" s="68">
        <v>2.7695208978060901E-4</v>
      </c>
      <c r="P111" s="67">
        <v>2830640.2328387098</v>
      </c>
      <c r="Q111" s="67">
        <v>1207607.7334750099</v>
      </c>
      <c r="R111" s="69">
        <v>6.9919809847638504E-3</v>
      </c>
      <c r="S111" s="37">
        <v>10499298.169826001</v>
      </c>
      <c r="T111" s="38">
        <v>7754736.2430353202</v>
      </c>
      <c r="U111" s="39">
        <v>2.7333997311041601E-2</v>
      </c>
      <c r="V111" s="38">
        <v>592640.147016056</v>
      </c>
      <c r="W111" s="38">
        <v>111044.011669368</v>
      </c>
      <c r="X111" s="39" t="s">
        <v>56</v>
      </c>
      <c r="Y111" s="37">
        <v>1477638.7606761099</v>
      </c>
      <c r="Z111" s="38">
        <v>373857.05161876697</v>
      </c>
      <c r="AA111" s="39" t="s">
        <v>57</v>
      </c>
      <c r="AB111" s="38">
        <v>2384445.38859847</v>
      </c>
      <c r="AC111" s="38">
        <v>831746.44076809601</v>
      </c>
      <c r="AD111" s="39" t="s">
        <v>57</v>
      </c>
      <c r="AE111" s="37">
        <v>908783.29653715296</v>
      </c>
      <c r="AF111" s="38">
        <v>798980.31455996702</v>
      </c>
      <c r="AG111" s="39" t="s">
        <v>57</v>
      </c>
      <c r="AH111" s="38">
        <v>233723.02035911</v>
      </c>
      <c r="AI111" s="38">
        <v>49436.928317748701</v>
      </c>
      <c r="AJ111" s="39" t="s">
        <v>56</v>
      </c>
      <c r="AK111" s="37">
        <v>1616437.06325267</v>
      </c>
      <c r="AL111" s="38">
        <v>1424571.5619787099</v>
      </c>
      <c r="AM111" s="39" t="s">
        <v>56</v>
      </c>
      <c r="AN111" s="38">
        <v>22581922.2109989</v>
      </c>
      <c r="AO111" s="38">
        <v>5103001.6905862996</v>
      </c>
      <c r="AP111" s="39">
        <v>0.126756732317615</v>
      </c>
      <c r="AQ111" s="14">
        <v>3590840.5544554801</v>
      </c>
      <c r="AR111" s="15">
        <v>3239902.4319718098</v>
      </c>
      <c r="AS111" s="114" t="s">
        <v>57</v>
      </c>
      <c r="AT111" s="15">
        <v>155049.58566760999</v>
      </c>
      <c r="AU111" s="15">
        <v>377231.41272331402</v>
      </c>
      <c r="AV111" s="114" t="s">
        <v>56</v>
      </c>
      <c r="AW111" s="37">
        <v>315969.11515672202</v>
      </c>
      <c r="AX111" s="38">
        <v>294717.83002454799</v>
      </c>
      <c r="AY111" s="39" t="s">
        <v>57</v>
      </c>
      <c r="AZ111" s="38">
        <v>281959.31733331998</v>
      </c>
      <c r="BA111" s="38">
        <v>38480.539087536999</v>
      </c>
      <c r="BB111" s="39" t="s">
        <v>56</v>
      </c>
    </row>
    <row r="112" spans="1:54" x14ac:dyDescent="0.2">
      <c r="A112" s="112">
        <v>59</v>
      </c>
      <c r="B112" s="113" t="s">
        <v>34</v>
      </c>
      <c r="C112" s="113" t="s">
        <v>68</v>
      </c>
      <c r="D112" s="113">
        <v>5</v>
      </c>
      <c r="E112" s="113" t="s">
        <v>53</v>
      </c>
      <c r="F112" s="113" t="s">
        <v>54</v>
      </c>
      <c r="G112">
        <v>1</v>
      </c>
      <c r="H112" t="s">
        <v>167</v>
      </c>
      <c r="I112" s="6">
        <v>17784339.1926907</v>
      </c>
      <c r="J112" s="7">
        <v>5774064.1557235196</v>
      </c>
      <c r="K112" s="7">
        <v>41757300.423932299</v>
      </c>
      <c r="L112" s="7">
        <v>7300261.9212037697</v>
      </c>
      <c r="M112" s="66">
        <v>1643314.2469210001</v>
      </c>
      <c r="N112" s="67">
        <v>1897813.9609892799</v>
      </c>
      <c r="O112" s="68" t="s">
        <v>56</v>
      </c>
      <c r="P112" s="67">
        <v>2207246.8893458801</v>
      </c>
      <c r="Q112" s="67">
        <v>925003.68387695705</v>
      </c>
      <c r="R112" s="69">
        <v>1.31425029298801E-3</v>
      </c>
      <c r="S112" s="37">
        <v>2563079.932246</v>
      </c>
      <c r="T112" s="38">
        <v>1870885.0042801199</v>
      </c>
      <c r="U112" s="39" t="s">
        <v>56</v>
      </c>
      <c r="V112" s="38">
        <v>174139.18019951601</v>
      </c>
      <c r="W112" s="38">
        <v>31849.723635318001</v>
      </c>
      <c r="X112" s="39" t="s">
        <v>56</v>
      </c>
      <c r="Y112" s="37">
        <v>102112.134930195</v>
      </c>
      <c r="Z112" s="38">
        <v>27939.7581038342</v>
      </c>
      <c r="AA112" s="39" t="s">
        <v>56</v>
      </c>
      <c r="AB112" s="38">
        <v>634021.67215533694</v>
      </c>
      <c r="AC112" s="38">
        <v>223704.969901918</v>
      </c>
      <c r="AD112" s="39" t="s">
        <v>56</v>
      </c>
      <c r="AE112" s="37">
        <v>178971.718317847</v>
      </c>
      <c r="AF112" s="38">
        <v>129955.053122197</v>
      </c>
      <c r="AG112" s="39" t="s">
        <v>57</v>
      </c>
      <c r="AH112" s="38" t="s">
        <v>51</v>
      </c>
      <c r="AI112" s="38" t="s">
        <v>51</v>
      </c>
      <c r="AJ112" s="39" t="s">
        <v>57</v>
      </c>
      <c r="AK112" s="37">
        <v>929126.26065780502</v>
      </c>
      <c r="AL112" s="38">
        <v>827509.369367623</v>
      </c>
      <c r="AM112" s="39" t="s">
        <v>56</v>
      </c>
      <c r="AN112" s="38">
        <v>20600858.769046001</v>
      </c>
      <c r="AO112" s="38">
        <v>4576861.8280223897</v>
      </c>
      <c r="AP112" s="39">
        <v>0.102953099778091</v>
      </c>
      <c r="AQ112" s="14">
        <v>1537989.8269531601</v>
      </c>
      <c r="AR112" s="15">
        <v>1304806.2969472499</v>
      </c>
      <c r="AS112" s="114" t="s">
        <v>57</v>
      </c>
      <c r="AT112" s="15">
        <v>44419.478990128497</v>
      </c>
      <c r="AU112" s="15">
        <v>72454.729846529401</v>
      </c>
      <c r="AV112" s="114" t="s">
        <v>56</v>
      </c>
      <c r="AW112" s="37">
        <v>31238.014927791301</v>
      </c>
      <c r="AX112" s="38">
        <v>31409.677910614901</v>
      </c>
      <c r="AY112" s="39" t="s">
        <v>56</v>
      </c>
      <c r="AZ112" s="38">
        <v>74099.477221822293</v>
      </c>
      <c r="BA112" s="38" t="s">
        <v>51</v>
      </c>
      <c r="BB112" s="39" t="s">
        <v>56</v>
      </c>
    </row>
    <row r="113" spans="1:54" x14ac:dyDescent="0.2">
      <c r="A113" s="112">
        <v>60</v>
      </c>
      <c r="B113" s="113" t="s">
        <v>34</v>
      </c>
      <c r="C113" s="113" t="s">
        <v>68</v>
      </c>
      <c r="D113" s="113">
        <v>5</v>
      </c>
      <c r="E113" s="113" t="s">
        <v>53</v>
      </c>
      <c r="F113" s="113" t="s">
        <v>54</v>
      </c>
      <c r="G113">
        <v>1</v>
      </c>
      <c r="H113" t="s">
        <v>168</v>
      </c>
      <c r="I113" s="6">
        <v>17597101.161327001</v>
      </c>
      <c r="J113" s="7">
        <v>5553795.50817974</v>
      </c>
      <c r="K113" s="7">
        <v>40681659.102620102</v>
      </c>
      <c r="L113" s="7">
        <v>7506145.9033891298</v>
      </c>
      <c r="M113" s="66">
        <v>1437676.00808493</v>
      </c>
      <c r="N113" s="67">
        <v>1701730.0364665899</v>
      </c>
      <c r="O113" s="68" t="s">
        <v>56</v>
      </c>
      <c r="P113" s="67">
        <v>2189448.0136746699</v>
      </c>
      <c r="Q113" s="67">
        <v>908988.10616117402</v>
      </c>
      <c r="R113" s="69">
        <v>1.4419576229807401E-3</v>
      </c>
      <c r="S113" s="37">
        <v>2549799.6880439501</v>
      </c>
      <c r="T113" s="38">
        <v>1882475.3207157601</v>
      </c>
      <c r="U113" s="39" t="s">
        <v>56</v>
      </c>
      <c r="V113" s="38">
        <v>159270.85135770199</v>
      </c>
      <c r="W113" s="38">
        <v>29999.083773219401</v>
      </c>
      <c r="X113" s="39" t="s">
        <v>56</v>
      </c>
      <c r="Y113" s="37">
        <v>89252.271678746198</v>
      </c>
      <c r="Z113" s="38">
        <v>21244.976126401602</v>
      </c>
      <c r="AA113" s="39" t="s">
        <v>56</v>
      </c>
      <c r="AB113" s="38">
        <v>414366.068830423</v>
      </c>
      <c r="AC113" s="38">
        <v>145373.577892448</v>
      </c>
      <c r="AD113" s="39" t="s">
        <v>56</v>
      </c>
      <c r="AE113" s="37">
        <v>2855184.7427295302</v>
      </c>
      <c r="AF113" s="38">
        <v>2388118.9119782299</v>
      </c>
      <c r="AG113" s="39" t="s">
        <v>57</v>
      </c>
      <c r="AH113" s="38">
        <v>90310.877843877795</v>
      </c>
      <c r="AI113" s="38">
        <v>17209.4725631369</v>
      </c>
      <c r="AJ113" s="39" t="s">
        <v>56</v>
      </c>
      <c r="AK113" s="37">
        <v>898451.11599822994</v>
      </c>
      <c r="AL113" s="38">
        <v>758451.27723744803</v>
      </c>
      <c r="AM113" s="39" t="s">
        <v>56</v>
      </c>
      <c r="AN113" s="38">
        <v>18869387.175743099</v>
      </c>
      <c r="AO113" s="38">
        <v>4184812.0243074</v>
      </c>
      <c r="AP113" s="39">
        <v>9.2039066321598098E-2</v>
      </c>
      <c r="AQ113" s="14">
        <v>1550016.4864318799</v>
      </c>
      <c r="AR113" s="15">
        <v>1392364.7321925301</v>
      </c>
      <c r="AS113" s="114" t="s">
        <v>57</v>
      </c>
      <c r="AT113" s="15">
        <v>51475.682407641201</v>
      </c>
      <c r="AU113" s="15">
        <v>76936.553357122801</v>
      </c>
      <c r="AV113" s="114" t="s">
        <v>56</v>
      </c>
      <c r="AW113" s="37">
        <v>15446.2906186003</v>
      </c>
      <c r="AX113" s="38">
        <v>16946.606046172299</v>
      </c>
      <c r="AY113" s="39" t="s">
        <v>56</v>
      </c>
      <c r="AZ113" s="38">
        <v>92557.1219999108</v>
      </c>
      <c r="BA113" s="38" t="s">
        <v>51</v>
      </c>
      <c r="BB113" s="39" t="s">
        <v>56</v>
      </c>
    </row>
    <row r="114" spans="1:54" x14ac:dyDescent="0.2">
      <c r="A114" s="115">
        <v>121</v>
      </c>
      <c r="B114" s="113" t="s">
        <v>34</v>
      </c>
      <c r="C114" s="113" t="s">
        <v>52</v>
      </c>
      <c r="D114" s="113">
        <v>5</v>
      </c>
      <c r="E114" s="113" t="s">
        <v>53</v>
      </c>
      <c r="F114" s="113" t="s">
        <v>54</v>
      </c>
      <c r="G114">
        <v>2</v>
      </c>
      <c r="H114" t="s">
        <v>169</v>
      </c>
      <c r="I114" s="6">
        <v>16352402.787137801</v>
      </c>
      <c r="J114" s="7">
        <v>6215658.04387201</v>
      </c>
      <c r="K114" s="7">
        <v>39167732.849772401</v>
      </c>
      <c r="L114" s="7">
        <v>11206834.6865659</v>
      </c>
      <c r="M114" s="66">
        <v>8201572.1955373697</v>
      </c>
      <c r="N114" s="67">
        <v>9702254.6073663495</v>
      </c>
      <c r="O114" s="68">
        <v>1.97996572333939E-2</v>
      </c>
      <c r="P114" s="67">
        <v>2305009.45143507</v>
      </c>
      <c r="Q114" s="67">
        <v>994293.11012459896</v>
      </c>
      <c r="R114" s="69" t="s">
        <v>56</v>
      </c>
      <c r="S114" s="37">
        <v>7998518.1350169303</v>
      </c>
      <c r="T114" s="38">
        <v>5714251.5338089699</v>
      </c>
      <c r="U114" s="39">
        <v>1.7449301787367002E-2</v>
      </c>
      <c r="V114" s="38">
        <v>881835.59035255294</v>
      </c>
      <c r="W114" s="38">
        <v>172465.205586761</v>
      </c>
      <c r="X114" s="39" t="s">
        <v>56</v>
      </c>
      <c r="Y114" s="37">
        <v>2795520.4013010398</v>
      </c>
      <c r="Z114" s="38">
        <v>694712.60098481597</v>
      </c>
      <c r="AA114" s="39" t="s">
        <v>57</v>
      </c>
      <c r="AB114" s="38">
        <v>375717.60211797699</v>
      </c>
      <c r="AC114" s="38">
        <v>130164.96992141999</v>
      </c>
      <c r="AD114" s="39" t="s">
        <v>56</v>
      </c>
      <c r="AE114" s="37">
        <v>7349555.7799131405</v>
      </c>
      <c r="AF114" s="38">
        <v>6495094.8873969801</v>
      </c>
      <c r="AG114" s="39">
        <v>8.7026693057903212E-2</v>
      </c>
      <c r="AH114" s="38">
        <v>119827.088044423</v>
      </c>
      <c r="AI114" s="38">
        <v>21428.5147163777</v>
      </c>
      <c r="AJ114" s="39" t="s">
        <v>56</v>
      </c>
      <c r="AK114" s="37">
        <v>6589645.2031512205</v>
      </c>
      <c r="AL114" s="38">
        <v>5829687.94548997</v>
      </c>
      <c r="AM114" s="39">
        <v>8.1686301109986301E-2</v>
      </c>
      <c r="AN114" s="38">
        <v>18792029.092014398</v>
      </c>
      <c r="AO114" s="38">
        <v>4283985.2276133401</v>
      </c>
      <c r="AP114" s="39">
        <v>3.7114064091030005E-2</v>
      </c>
      <c r="AQ114" s="14">
        <v>12225177.9116039</v>
      </c>
      <c r="AR114" s="15">
        <v>11001889.059255499</v>
      </c>
      <c r="AS114" s="114">
        <v>6.2788193715947807E-2</v>
      </c>
      <c r="AT114" s="15">
        <v>815091.654139144</v>
      </c>
      <c r="AU114" s="15">
        <v>2050584.95056019</v>
      </c>
      <c r="AV114" s="114">
        <v>5.7648418796257799E-3</v>
      </c>
      <c r="AW114" s="37">
        <v>191090.27216145999</v>
      </c>
      <c r="AX114" s="38">
        <v>184964.19981940801</v>
      </c>
      <c r="AY114" s="39" t="s">
        <v>57</v>
      </c>
      <c r="AZ114" s="38">
        <v>262495.81799075397</v>
      </c>
      <c r="BA114" s="38">
        <v>40548.050096652601</v>
      </c>
      <c r="BB114" s="39" t="s">
        <v>56</v>
      </c>
    </row>
    <row r="115" spans="1:54" x14ac:dyDescent="0.2">
      <c r="A115" s="115">
        <v>122</v>
      </c>
      <c r="B115" s="113" t="s">
        <v>34</v>
      </c>
      <c r="C115" s="113" t="s">
        <v>52</v>
      </c>
      <c r="D115" s="113">
        <v>5</v>
      </c>
      <c r="E115" s="113" t="s">
        <v>53</v>
      </c>
      <c r="F115" s="113" t="s">
        <v>54</v>
      </c>
      <c r="G115">
        <v>2</v>
      </c>
      <c r="H115" t="s">
        <v>170</v>
      </c>
      <c r="I115" s="6">
        <v>20281741.475818198</v>
      </c>
      <c r="J115" s="7">
        <v>7208171.3498226795</v>
      </c>
      <c r="K115" s="7">
        <v>44394113.921260998</v>
      </c>
      <c r="L115" s="7">
        <v>9700588.9800650701</v>
      </c>
      <c r="M115" s="66">
        <v>9933911.6718117706</v>
      </c>
      <c r="N115" s="67">
        <v>11931339.0896565</v>
      </c>
      <c r="O115" s="68">
        <v>2.0891276332019603E-2</v>
      </c>
      <c r="P115" s="67">
        <v>2729357.9142798898</v>
      </c>
      <c r="Q115" s="67">
        <v>1170382.83848346</v>
      </c>
      <c r="R115" s="69">
        <v>5.8184802974965406E-4</v>
      </c>
      <c r="S115" s="37">
        <v>9302362.07353797</v>
      </c>
      <c r="T115" s="38">
        <v>6892448.1321735596</v>
      </c>
      <c r="U115" s="39">
        <v>1.6487518116560001E-2</v>
      </c>
      <c r="V115" s="38">
        <v>893807.99611746904</v>
      </c>
      <c r="W115" s="38">
        <v>178465.010891985</v>
      </c>
      <c r="X115" s="39" t="s">
        <v>56</v>
      </c>
      <c r="Y115" s="37">
        <v>2947719.8720819401</v>
      </c>
      <c r="Z115" s="38">
        <v>697794.26498904196</v>
      </c>
      <c r="AA115" s="39" t="s">
        <v>57</v>
      </c>
      <c r="AB115" s="38">
        <v>351624.675265703</v>
      </c>
      <c r="AC115" s="38">
        <v>129270.271477359</v>
      </c>
      <c r="AD115" s="39" t="s">
        <v>56</v>
      </c>
      <c r="AE115" s="37">
        <v>4274560.8324960098</v>
      </c>
      <c r="AF115" s="38">
        <v>3681060.1983419899</v>
      </c>
      <c r="AG115" s="39" t="s">
        <v>57</v>
      </c>
      <c r="AH115" s="38">
        <v>140370.670151061</v>
      </c>
      <c r="AI115" s="38">
        <v>28018.446538066099</v>
      </c>
      <c r="AJ115" s="39" t="s">
        <v>56</v>
      </c>
      <c r="AK115" s="37">
        <v>8176049.6547563998</v>
      </c>
      <c r="AL115" s="38">
        <v>7092100.1467035199</v>
      </c>
      <c r="AM115" s="39">
        <v>8.7901250155673405E-2</v>
      </c>
      <c r="AN115" s="38">
        <v>22013570.61741</v>
      </c>
      <c r="AO115" s="38">
        <v>4809135.6712330803</v>
      </c>
      <c r="AP115" s="39">
        <v>7.5169249719752793E-2</v>
      </c>
      <c r="AQ115" s="14">
        <v>22247266.659296598</v>
      </c>
      <c r="AR115" s="15">
        <v>20236159.814445</v>
      </c>
      <c r="AS115" s="114">
        <v>0.11994400353027602</v>
      </c>
      <c r="AT115" s="15">
        <v>787639.73841177195</v>
      </c>
      <c r="AU115" s="15">
        <v>1981414.46549513</v>
      </c>
      <c r="AV115" s="114">
        <v>7.4664926004644897E-3</v>
      </c>
      <c r="AW115" s="37">
        <v>281733.67009760498</v>
      </c>
      <c r="AX115" s="38">
        <v>277550.85408809403</v>
      </c>
      <c r="AY115" s="39" t="s">
        <v>57</v>
      </c>
      <c r="AZ115" s="38">
        <v>287151.10327677202</v>
      </c>
      <c r="BA115" s="38">
        <v>46805.519209747399</v>
      </c>
      <c r="BB115" s="39" t="s">
        <v>56</v>
      </c>
    </row>
    <row r="116" spans="1:54" x14ac:dyDescent="0.2">
      <c r="A116" s="115">
        <v>123</v>
      </c>
      <c r="B116" s="113" t="s">
        <v>34</v>
      </c>
      <c r="C116" s="113" t="s">
        <v>59</v>
      </c>
      <c r="D116" s="113">
        <v>5</v>
      </c>
      <c r="E116" s="113" t="s">
        <v>53</v>
      </c>
      <c r="F116" s="113" t="s">
        <v>54</v>
      </c>
      <c r="G116">
        <v>2</v>
      </c>
      <c r="H116" t="s">
        <v>171</v>
      </c>
      <c r="I116" s="6">
        <v>10532455.8300191</v>
      </c>
      <c r="J116" s="7">
        <v>3793745.92970439</v>
      </c>
      <c r="K116" s="7">
        <v>23286071.422541901</v>
      </c>
      <c r="L116" s="7">
        <v>9176155.6262349393</v>
      </c>
      <c r="M116" s="66">
        <v>6032699.4842257705</v>
      </c>
      <c r="N116" s="67">
        <v>7094990.7716796696</v>
      </c>
      <c r="O116" s="68">
        <v>2.5552698499895499E-2</v>
      </c>
      <c r="P116" s="67">
        <v>1769749.2357793299</v>
      </c>
      <c r="Q116" s="67">
        <v>709892.68010607106</v>
      </c>
      <c r="R116" s="69" t="s">
        <v>56</v>
      </c>
      <c r="S116" s="37">
        <v>4894279.7535883998</v>
      </c>
      <c r="T116" s="38">
        <v>3597309.1902515702</v>
      </c>
      <c r="U116" s="39">
        <v>1.61645413118757E-2</v>
      </c>
      <c r="V116" s="38">
        <v>1709860.22643255</v>
      </c>
      <c r="W116" s="38">
        <v>346152.231970052</v>
      </c>
      <c r="X116" s="39" t="s">
        <v>56</v>
      </c>
      <c r="Y116" s="37">
        <v>2521592.0363364401</v>
      </c>
      <c r="Z116" s="38">
        <v>636881.53482784098</v>
      </c>
      <c r="AA116" s="39" t="s">
        <v>57</v>
      </c>
      <c r="AB116" s="38">
        <v>377057.25798253098</v>
      </c>
      <c r="AC116" s="38">
        <v>127851.302909062</v>
      </c>
      <c r="AD116" s="39" t="s">
        <v>56</v>
      </c>
      <c r="AE116" s="37">
        <v>2581409.0730885598</v>
      </c>
      <c r="AF116" s="38">
        <v>2272996.8061329699</v>
      </c>
      <c r="AG116" s="39" t="s">
        <v>57</v>
      </c>
      <c r="AH116" s="38">
        <v>1130732.8605202499</v>
      </c>
      <c r="AI116" s="38">
        <v>219544.09142446599</v>
      </c>
      <c r="AJ116" s="39" t="s">
        <v>56</v>
      </c>
      <c r="AK116" s="37">
        <v>5970034.6106048599</v>
      </c>
      <c r="AL116" s="38">
        <v>5316764.3479051199</v>
      </c>
      <c r="AM116" s="39">
        <v>0.14853967663297601</v>
      </c>
      <c r="AN116" s="38">
        <v>12005462.936798399</v>
      </c>
      <c r="AO116" s="38">
        <v>2642700.9984844001</v>
      </c>
      <c r="AP116" s="39">
        <v>1.7041878109101603E-2</v>
      </c>
      <c r="AQ116" s="14">
        <v>14886697.4180067</v>
      </c>
      <c r="AR116" s="15">
        <v>13501381.025733801</v>
      </c>
      <c r="AS116" s="114">
        <v>0.16132175466172502</v>
      </c>
      <c r="AT116" s="15">
        <v>562520.82075394795</v>
      </c>
      <c r="AU116" s="15">
        <v>1427464.22859343</v>
      </c>
      <c r="AV116" s="114">
        <v>4.3054437012671806E-3</v>
      </c>
      <c r="AW116" s="37">
        <v>250074.96940803301</v>
      </c>
      <c r="AX116" s="38">
        <v>236325.39090652499</v>
      </c>
      <c r="AY116" s="39" t="s">
        <v>57</v>
      </c>
      <c r="AZ116" s="38">
        <v>264712.22385671799</v>
      </c>
      <c r="BA116" s="38">
        <v>38567.439906720901</v>
      </c>
      <c r="BB116" s="39" t="s">
        <v>56</v>
      </c>
    </row>
    <row r="117" spans="1:54" x14ac:dyDescent="0.2">
      <c r="A117" s="115">
        <v>124</v>
      </c>
      <c r="B117" s="113" t="s">
        <v>34</v>
      </c>
      <c r="C117" s="113" t="s">
        <v>59</v>
      </c>
      <c r="D117" s="113">
        <v>5</v>
      </c>
      <c r="E117" s="113" t="s">
        <v>53</v>
      </c>
      <c r="F117" s="113" t="s">
        <v>54</v>
      </c>
      <c r="G117">
        <v>2</v>
      </c>
      <c r="H117" t="s">
        <v>172</v>
      </c>
      <c r="I117" s="6">
        <v>17318615.865713902</v>
      </c>
      <c r="J117" s="7">
        <v>6369745.2138255397</v>
      </c>
      <c r="K117" s="7">
        <v>39576414.739651501</v>
      </c>
      <c r="L117" s="7">
        <v>12917281.094421601</v>
      </c>
      <c r="M117" s="66">
        <v>13229813.979619101</v>
      </c>
      <c r="N117" s="67">
        <v>15621179.868662</v>
      </c>
      <c r="O117" s="68">
        <v>4.2364909637994205E-2</v>
      </c>
      <c r="P117" s="67">
        <v>2670494.1861143098</v>
      </c>
      <c r="Q117" s="67">
        <v>1143680.25210227</v>
      </c>
      <c r="R117" s="69" t="s">
        <v>56</v>
      </c>
      <c r="S117" s="37">
        <v>7939355.88887442</v>
      </c>
      <c r="T117" s="38">
        <v>5805627.7589916997</v>
      </c>
      <c r="U117" s="39">
        <v>1.6240236466903299E-2</v>
      </c>
      <c r="V117" s="38">
        <v>1553865.67764184</v>
      </c>
      <c r="W117" s="38">
        <v>314689.53532305802</v>
      </c>
      <c r="X117" s="39" t="s">
        <v>56</v>
      </c>
      <c r="Y117" s="37">
        <v>4127964.47296183</v>
      </c>
      <c r="Z117" s="38">
        <v>1063389.5421074999</v>
      </c>
      <c r="AA117" s="39" t="s">
        <v>57</v>
      </c>
      <c r="AB117" s="38">
        <v>431405.705496429</v>
      </c>
      <c r="AC117" s="38">
        <v>167799.88651044099</v>
      </c>
      <c r="AD117" s="39" t="s">
        <v>56</v>
      </c>
      <c r="AE117" s="37">
        <v>4458107.63005397</v>
      </c>
      <c r="AF117" s="38">
        <v>3873267.4888183302</v>
      </c>
      <c r="AG117" s="39">
        <v>8.8971015428176408E-3</v>
      </c>
      <c r="AH117" s="38">
        <v>179443.62809691401</v>
      </c>
      <c r="AI117" s="38">
        <v>32446.051490306101</v>
      </c>
      <c r="AJ117" s="39" t="s">
        <v>56</v>
      </c>
      <c r="AK117" s="37">
        <v>10020448.0040837</v>
      </c>
      <c r="AL117" s="38">
        <v>9039750.4469904508</v>
      </c>
      <c r="AM117" s="39">
        <v>0.15656692530524702</v>
      </c>
      <c r="AN117" s="38">
        <v>18931498.447698198</v>
      </c>
      <c r="AO117" s="38">
        <v>4311678.1848366801</v>
      </c>
      <c r="AP117" s="39">
        <v>2.2286149228263899E-2</v>
      </c>
      <c r="AQ117" s="14">
        <v>28016017.6929048</v>
      </c>
      <c r="AR117" s="15">
        <v>25064553.3154012</v>
      </c>
      <c r="AS117" s="114">
        <v>0.19325068841592602</v>
      </c>
      <c r="AT117" s="15">
        <v>962876.34443031705</v>
      </c>
      <c r="AU117" s="15">
        <v>2406313.5276290299</v>
      </c>
      <c r="AV117" s="114">
        <v>5.8971694287315805E-3</v>
      </c>
      <c r="AW117" s="37">
        <v>480572.10767416598</v>
      </c>
      <c r="AX117" s="38">
        <v>423205.23431514198</v>
      </c>
      <c r="AY117" s="39" t="s">
        <v>57</v>
      </c>
      <c r="AZ117" s="38">
        <v>433295.544001884</v>
      </c>
      <c r="BA117" s="38">
        <v>76558.683059047398</v>
      </c>
      <c r="BB117" s="39" t="s">
        <v>56</v>
      </c>
    </row>
    <row r="118" spans="1:54" x14ac:dyDescent="0.2">
      <c r="A118" s="115">
        <v>125</v>
      </c>
      <c r="B118" s="113" t="s">
        <v>34</v>
      </c>
      <c r="C118" s="113" t="s">
        <v>62</v>
      </c>
      <c r="D118" s="113">
        <v>5</v>
      </c>
      <c r="E118" s="113" t="s">
        <v>53</v>
      </c>
      <c r="F118" s="113" t="s">
        <v>54</v>
      </c>
      <c r="G118">
        <v>2</v>
      </c>
      <c r="H118" t="s">
        <v>173</v>
      </c>
      <c r="I118" s="6">
        <v>12897041.796956999</v>
      </c>
      <c r="J118" s="7">
        <v>4686995.3555977698</v>
      </c>
      <c r="K118" s="7">
        <v>33313813.0064294</v>
      </c>
      <c r="L118" s="7">
        <v>12362998.5615378</v>
      </c>
      <c r="M118" s="66">
        <v>4021451.56164933</v>
      </c>
      <c r="N118" s="67">
        <v>4840833.1787190204</v>
      </c>
      <c r="O118" s="68">
        <v>7.8994822021002092E-3</v>
      </c>
      <c r="P118" s="67">
        <v>2457867.1987665901</v>
      </c>
      <c r="Q118" s="67">
        <v>1045548.96836128</v>
      </c>
      <c r="R118" s="69" t="s">
        <v>56</v>
      </c>
      <c r="S118" s="37">
        <v>3319321.7287294902</v>
      </c>
      <c r="T118" s="38">
        <v>2472296.9038425898</v>
      </c>
      <c r="U118" s="39">
        <v>1.5046346929938701E-3</v>
      </c>
      <c r="V118" s="38">
        <v>1306024.1406438199</v>
      </c>
      <c r="W118" s="38">
        <v>282032.306543315</v>
      </c>
      <c r="X118" s="39" t="s">
        <v>56</v>
      </c>
      <c r="Y118" s="37">
        <v>1094411.6817310799</v>
      </c>
      <c r="Z118" s="38">
        <v>268144.39082264202</v>
      </c>
      <c r="AA118" s="39" t="s">
        <v>57</v>
      </c>
      <c r="AB118" s="38">
        <v>545735.65112243395</v>
      </c>
      <c r="AC118" s="38">
        <v>206756.82649541</v>
      </c>
      <c r="AD118" s="39" t="s">
        <v>56</v>
      </c>
      <c r="AE118" s="37">
        <v>1152600.32325166</v>
      </c>
      <c r="AF118" s="38">
        <v>988061.63771138096</v>
      </c>
      <c r="AG118" s="39" t="s">
        <v>57</v>
      </c>
      <c r="AH118" s="38">
        <v>78028.926363560997</v>
      </c>
      <c r="AI118" s="38">
        <v>17099.697169607301</v>
      </c>
      <c r="AJ118" s="39" t="s">
        <v>56</v>
      </c>
      <c r="AK118" s="37">
        <v>3328670.6720358501</v>
      </c>
      <c r="AL118" s="38">
        <v>2979089.4929253398</v>
      </c>
      <c r="AM118" s="39">
        <v>2.4257078214625E-2</v>
      </c>
      <c r="AN118" s="38">
        <v>16648644.021113999</v>
      </c>
      <c r="AO118" s="38">
        <v>3866770.8906003102</v>
      </c>
      <c r="AP118" s="39">
        <v>1.8454150634177401E-2</v>
      </c>
      <c r="AQ118" s="14">
        <v>18228327.411915999</v>
      </c>
      <c r="AR118" s="15">
        <v>19293597.3055823</v>
      </c>
      <c r="AS118" s="114">
        <v>0.16350413933361102</v>
      </c>
      <c r="AT118" s="15">
        <v>212026.55675717301</v>
      </c>
      <c r="AU118" s="15">
        <v>530430.34791514603</v>
      </c>
      <c r="AV118" s="114" t="s">
        <v>56</v>
      </c>
      <c r="AW118" s="37">
        <v>79898.843347041096</v>
      </c>
      <c r="AX118" s="38">
        <v>76626.813924517497</v>
      </c>
      <c r="AY118" s="39" t="s">
        <v>56</v>
      </c>
      <c r="AZ118" s="38">
        <v>389361.323304252</v>
      </c>
      <c r="BA118" s="38">
        <v>77142.502431580506</v>
      </c>
      <c r="BB118" s="39" t="s">
        <v>56</v>
      </c>
    </row>
    <row r="119" spans="1:54" x14ac:dyDescent="0.2">
      <c r="A119" s="115">
        <v>126</v>
      </c>
      <c r="B119" s="113" t="s">
        <v>34</v>
      </c>
      <c r="C119" s="113" t="s">
        <v>62</v>
      </c>
      <c r="D119" s="113">
        <v>5</v>
      </c>
      <c r="E119" s="113" t="s">
        <v>53</v>
      </c>
      <c r="F119" s="113" t="s">
        <v>54</v>
      </c>
      <c r="G119">
        <v>2</v>
      </c>
      <c r="H119" t="s">
        <v>174</v>
      </c>
      <c r="I119" s="6">
        <v>16901271.7346798</v>
      </c>
      <c r="J119" s="7">
        <v>5449605.2934063198</v>
      </c>
      <c r="K119" s="7">
        <v>40837129.874515697</v>
      </c>
      <c r="L119" s="7">
        <v>15690603.6772337</v>
      </c>
      <c r="M119" s="66">
        <v>4539660.2818756299</v>
      </c>
      <c r="N119" s="67">
        <v>5288814.4877002202</v>
      </c>
      <c r="O119" s="68">
        <v>5.1638142625335306E-3</v>
      </c>
      <c r="P119" s="67">
        <v>2716030.5193087701</v>
      </c>
      <c r="Q119" s="67">
        <v>1130946.9464715701</v>
      </c>
      <c r="R119" s="69" t="s">
        <v>56</v>
      </c>
      <c r="S119" s="37">
        <v>4296307.1755645797</v>
      </c>
      <c r="T119" s="38">
        <v>3154528.3469599099</v>
      </c>
      <c r="U119" s="39">
        <v>1.7772888181413103E-3</v>
      </c>
      <c r="V119" s="38">
        <v>1958119.42239737</v>
      </c>
      <c r="W119" s="38">
        <v>416026.77410790301</v>
      </c>
      <c r="X119" s="39" t="s">
        <v>56</v>
      </c>
      <c r="Y119" s="37">
        <v>976817.68605767097</v>
      </c>
      <c r="Z119" s="38">
        <v>238253.310542444</v>
      </c>
      <c r="AA119" s="39" t="s">
        <v>57</v>
      </c>
      <c r="AB119" s="38">
        <v>353836.09766016097</v>
      </c>
      <c r="AC119" s="38">
        <v>130842.60359789499</v>
      </c>
      <c r="AD119" s="39" t="s">
        <v>56</v>
      </c>
      <c r="AE119" s="37">
        <v>1672530.7820129399</v>
      </c>
      <c r="AF119" s="38">
        <v>1461336.3037141401</v>
      </c>
      <c r="AG119" s="39" t="s">
        <v>57</v>
      </c>
      <c r="AH119" s="38" t="s">
        <v>51</v>
      </c>
      <c r="AI119" s="38" t="s">
        <v>51</v>
      </c>
      <c r="AJ119" s="39" t="s">
        <v>57</v>
      </c>
      <c r="AK119" s="37">
        <v>5116987.9179744599</v>
      </c>
      <c r="AL119" s="38">
        <v>4507526.3560692603</v>
      </c>
      <c r="AM119" s="39">
        <v>4.7876249490598301E-2</v>
      </c>
      <c r="AN119" s="38">
        <v>20453283.8332881</v>
      </c>
      <c r="AO119" s="38">
        <v>4709306.4126873696</v>
      </c>
      <c r="AP119" s="39">
        <v>1.0651165063692101E-2</v>
      </c>
      <c r="AQ119" s="14">
        <v>11843007.897575101</v>
      </c>
      <c r="AR119" s="15">
        <v>10653643.255114799</v>
      </c>
      <c r="AS119" s="114">
        <v>6.1699873255737704E-2</v>
      </c>
      <c r="AT119" s="15">
        <v>492647.87832629099</v>
      </c>
      <c r="AU119" s="15">
        <v>1286288.3735766299</v>
      </c>
      <c r="AV119" s="114" t="s">
        <v>56</v>
      </c>
      <c r="AW119" s="37">
        <v>127109.679254446</v>
      </c>
      <c r="AX119" s="38">
        <v>110819.63579347399</v>
      </c>
      <c r="AY119" s="39" t="s">
        <v>56</v>
      </c>
      <c r="AZ119" s="38">
        <v>360182.57629116997</v>
      </c>
      <c r="BA119" s="38">
        <v>62656.840121116496</v>
      </c>
      <c r="BB119" s="39" t="s">
        <v>56</v>
      </c>
    </row>
    <row r="120" spans="1:54" x14ac:dyDescent="0.2">
      <c r="A120" s="115">
        <v>127</v>
      </c>
      <c r="B120" s="113" t="s">
        <v>34</v>
      </c>
      <c r="C120" s="113" t="s">
        <v>65</v>
      </c>
      <c r="D120" s="113">
        <v>5</v>
      </c>
      <c r="E120" s="113" t="s">
        <v>53</v>
      </c>
      <c r="F120" s="113" t="s">
        <v>54</v>
      </c>
      <c r="G120">
        <v>2</v>
      </c>
      <c r="H120" t="s">
        <v>175</v>
      </c>
      <c r="I120" s="6">
        <v>15463891.712439001</v>
      </c>
      <c r="J120" s="7">
        <v>5219080.5500688897</v>
      </c>
      <c r="K120" s="7">
        <v>38470887.350527696</v>
      </c>
      <c r="L120" s="7">
        <v>15978188.9128657</v>
      </c>
      <c r="M120" s="66">
        <v>3586381.8613028899</v>
      </c>
      <c r="N120" s="67">
        <v>4389022.9804732101</v>
      </c>
      <c r="O120" s="68">
        <v>3.5842665735392899E-3</v>
      </c>
      <c r="P120" s="67">
        <v>2675131.4016913902</v>
      </c>
      <c r="Q120" s="67">
        <v>1112285.07130504</v>
      </c>
      <c r="R120" s="69" t="s">
        <v>56</v>
      </c>
      <c r="S120" s="37">
        <v>10223353.7459816</v>
      </c>
      <c r="T120" s="38">
        <v>7326442.7398416298</v>
      </c>
      <c r="U120" s="39">
        <v>3.3019130198137001E-2</v>
      </c>
      <c r="V120" s="38">
        <v>899586.24724807299</v>
      </c>
      <c r="W120" s="38">
        <v>213669.00209365101</v>
      </c>
      <c r="X120" s="39" t="s">
        <v>56</v>
      </c>
      <c r="Y120" s="37">
        <v>1354203.65624521</v>
      </c>
      <c r="Z120" s="38">
        <v>335288.69457785098</v>
      </c>
      <c r="AA120" s="39" t="s">
        <v>57</v>
      </c>
      <c r="AB120" s="38">
        <v>463376.873011221</v>
      </c>
      <c r="AC120" s="38">
        <v>165720.50739946999</v>
      </c>
      <c r="AD120" s="39" t="s">
        <v>56</v>
      </c>
      <c r="AE120" s="37">
        <v>2360567.4216429698</v>
      </c>
      <c r="AF120" s="38">
        <v>2014214.3994318401</v>
      </c>
      <c r="AG120" s="39" t="s">
        <v>57</v>
      </c>
      <c r="AH120" s="38" t="s">
        <v>51</v>
      </c>
      <c r="AI120" s="38" t="s">
        <v>51</v>
      </c>
      <c r="AJ120" s="39" t="s">
        <v>57</v>
      </c>
      <c r="AK120" s="37">
        <v>2961089.2285898901</v>
      </c>
      <c r="AL120" s="38">
        <v>2648350.9389766599</v>
      </c>
      <c r="AM120" s="39" t="s">
        <v>57</v>
      </c>
      <c r="AN120" s="38">
        <v>19649312.6537706</v>
      </c>
      <c r="AO120" s="38">
        <v>4272291.4027526099</v>
      </c>
      <c r="AP120" s="39">
        <v>6.8749853441459115E-3</v>
      </c>
      <c r="AQ120" s="14">
        <v>4702634.3843772197</v>
      </c>
      <c r="AR120" s="15">
        <v>4257390.01629599</v>
      </c>
      <c r="AS120" s="114" t="s">
        <v>57</v>
      </c>
      <c r="AT120" s="15">
        <v>269669.78947751701</v>
      </c>
      <c r="AU120" s="15">
        <v>665447.19475119398</v>
      </c>
      <c r="AV120" s="114" t="s">
        <v>56</v>
      </c>
      <c r="AW120" s="37">
        <v>103457.93505097</v>
      </c>
      <c r="AX120" s="38">
        <v>99962.617014196105</v>
      </c>
      <c r="AY120" s="39" t="s">
        <v>56</v>
      </c>
      <c r="AZ120" s="38">
        <v>291870.33011278597</v>
      </c>
      <c r="BA120" s="38">
        <v>38914.695011667201</v>
      </c>
      <c r="BB120" s="39" t="s">
        <v>56</v>
      </c>
    </row>
    <row r="121" spans="1:54" x14ac:dyDescent="0.2">
      <c r="A121" s="115">
        <v>128</v>
      </c>
      <c r="B121" s="113" t="s">
        <v>34</v>
      </c>
      <c r="C121" s="113" t="s">
        <v>65</v>
      </c>
      <c r="D121" s="113">
        <v>5</v>
      </c>
      <c r="E121" s="113" t="s">
        <v>53</v>
      </c>
      <c r="F121" s="113" t="s">
        <v>54</v>
      </c>
      <c r="G121">
        <v>2</v>
      </c>
      <c r="H121" t="s">
        <v>176</v>
      </c>
      <c r="I121" s="6">
        <v>17369762.206101298</v>
      </c>
      <c r="J121" s="7">
        <v>5281494.5751208803</v>
      </c>
      <c r="K121" s="7">
        <v>40918553.028222203</v>
      </c>
      <c r="L121" s="7">
        <v>17258908.544457398</v>
      </c>
      <c r="M121" s="66">
        <v>2688017.9151644199</v>
      </c>
      <c r="N121" s="67">
        <v>3183904.4484426002</v>
      </c>
      <c r="O121" s="68" t="s">
        <v>56</v>
      </c>
      <c r="P121" s="67">
        <v>2882207.8081390499</v>
      </c>
      <c r="Q121" s="67">
        <v>1237050.7655714799</v>
      </c>
      <c r="R121" s="69" t="s">
        <v>56</v>
      </c>
      <c r="S121" s="37">
        <v>4085565.74242754</v>
      </c>
      <c r="T121" s="38">
        <v>3059961.7786438302</v>
      </c>
      <c r="U121" s="39">
        <v>4.5731217660846302E-4</v>
      </c>
      <c r="V121" s="38">
        <v>771562.44109938201</v>
      </c>
      <c r="W121" s="38">
        <v>201652.77849127699</v>
      </c>
      <c r="X121" s="39" t="s">
        <v>56</v>
      </c>
      <c r="Y121" s="37">
        <v>1066510.6508122799</v>
      </c>
      <c r="Z121" s="38">
        <v>266796.83273500798</v>
      </c>
      <c r="AA121" s="39" t="s">
        <v>57</v>
      </c>
      <c r="AB121" s="38">
        <v>406624.25534953101</v>
      </c>
      <c r="AC121" s="38">
        <v>139895.19758044899</v>
      </c>
      <c r="AD121" s="39" t="s">
        <v>56</v>
      </c>
      <c r="AE121" s="37">
        <v>903604.36996944004</v>
      </c>
      <c r="AF121" s="38">
        <v>805611.30347340601</v>
      </c>
      <c r="AG121" s="39" t="s">
        <v>57</v>
      </c>
      <c r="AH121" s="38" t="s">
        <v>51</v>
      </c>
      <c r="AI121" s="38" t="s">
        <v>51</v>
      </c>
      <c r="AJ121" s="39" t="s">
        <v>57</v>
      </c>
      <c r="AK121" s="37">
        <v>11121516.750681899</v>
      </c>
      <c r="AL121" s="38">
        <v>9611796.4606291</v>
      </c>
      <c r="AM121" s="39">
        <v>0.18487553135450602</v>
      </c>
      <c r="AN121" s="38">
        <v>21648597.363506299</v>
      </c>
      <c r="AO121" s="38">
        <v>4929647.4935887903</v>
      </c>
      <c r="AP121" s="39">
        <v>9.7336496059013504E-3</v>
      </c>
      <c r="AQ121" s="14">
        <v>3235517.7439304199</v>
      </c>
      <c r="AR121" s="15">
        <v>2937692.7430311502</v>
      </c>
      <c r="AS121" s="114" t="s">
        <v>57</v>
      </c>
      <c r="AT121" s="15">
        <v>208349.40416055699</v>
      </c>
      <c r="AU121" s="15">
        <v>523465.99642423599</v>
      </c>
      <c r="AV121" s="114" t="s">
        <v>56</v>
      </c>
      <c r="AW121" s="37">
        <v>139844.17399293499</v>
      </c>
      <c r="AX121" s="38">
        <v>145504.54393795601</v>
      </c>
      <c r="AY121" s="39" t="s">
        <v>56</v>
      </c>
      <c r="AZ121" s="38">
        <v>248205.48573838599</v>
      </c>
      <c r="BA121" s="38">
        <v>33857.020819735997</v>
      </c>
      <c r="BB121" s="39" t="s">
        <v>56</v>
      </c>
    </row>
    <row r="122" spans="1:54" x14ac:dyDescent="0.2">
      <c r="A122" s="115">
        <v>129</v>
      </c>
      <c r="B122" s="113" t="s">
        <v>34</v>
      </c>
      <c r="C122" s="113" t="s">
        <v>68</v>
      </c>
      <c r="D122" s="113">
        <v>5</v>
      </c>
      <c r="E122" s="113" t="s">
        <v>53</v>
      </c>
      <c r="F122" s="113" t="s">
        <v>54</v>
      </c>
      <c r="G122">
        <v>2</v>
      </c>
      <c r="H122" t="s">
        <v>177</v>
      </c>
      <c r="I122" s="6">
        <v>17019356.895829301</v>
      </c>
      <c r="J122" s="7">
        <v>5742613.4283878701</v>
      </c>
      <c r="K122" s="7">
        <v>41878226.358408399</v>
      </c>
      <c r="L122" s="7">
        <v>18255619.8816154</v>
      </c>
      <c r="M122" s="66">
        <v>3022424.7282460001</v>
      </c>
      <c r="N122" s="67">
        <v>3728704.9631216498</v>
      </c>
      <c r="O122" s="68">
        <v>5.1220755079008312E-4</v>
      </c>
      <c r="P122" s="67">
        <v>2924391.3822273798</v>
      </c>
      <c r="Q122" s="67">
        <v>1227711.96881832</v>
      </c>
      <c r="R122" s="69" t="s">
        <v>56</v>
      </c>
      <c r="S122" s="37">
        <v>3991682.4798797299</v>
      </c>
      <c r="T122" s="38">
        <v>2880109.9338415801</v>
      </c>
      <c r="U122" s="39" t="s">
        <v>56</v>
      </c>
      <c r="V122" s="38">
        <v>668395.60544838104</v>
      </c>
      <c r="W122" s="38">
        <v>166386.66029152699</v>
      </c>
      <c r="X122" s="39" t="s">
        <v>56</v>
      </c>
      <c r="Y122" s="37">
        <v>852225.98469731701</v>
      </c>
      <c r="Z122" s="38">
        <v>205541.62483598801</v>
      </c>
      <c r="AA122" s="39" t="s">
        <v>57</v>
      </c>
      <c r="AB122" s="38">
        <v>347427.19647965097</v>
      </c>
      <c r="AC122" s="38">
        <v>127485.05440685</v>
      </c>
      <c r="AD122" s="39" t="s">
        <v>56</v>
      </c>
      <c r="AE122" s="37">
        <v>1004232.7217200299</v>
      </c>
      <c r="AF122" s="38">
        <v>895787.19797372399</v>
      </c>
      <c r="AG122" s="39" t="s">
        <v>57</v>
      </c>
      <c r="AH122" s="38" t="s">
        <v>51</v>
      </c>
      <c r="AI122" s="38" t="s">
        <v>51</v>
      </c>
      <c r="AJ122" s="39" t="s">
        <v>57</v>
      </c>
      <c r="AK122" s="37">
        <v>5307858.8612084398</v>
      </c>
      <c r="AL122" s="38">
        <v>4766424.0589307602</v>
      </c>
      <c r="AM122" s="39">
        <v>4.3804051899437507E-2</v>
      </c>
      <c r="AN122" s="38">
        <v>22830617.874175798</v>
      </c>
      <c r="AO122" s="38">
        <v>4996651.2908970099</v>
      </c>
      <c r="AP122" s="39">
        <v>6.9653396744491407E-3</v>
      </c>
      <c r="AQ122" s="14">
        <v>1718255.5865191401</v>
      </c>
      <c r="AR122" s="15">
        <v>1529219.5403676401</v>
      </c>
      <c r="AS122" s="114" t="s">
        <v>57</v>
      </c>
      <c r="AT122" s="15">
        <v>270462.56123724999</v>
      </c>
      <c r="AU122" s="15">
        <v>673160.47805366304</v>
      </c>
      <c r="AV122" s="114" t="s">
        <v>56</v>
      </c>
      <c r="AW122" s="37">
        <v>93550.370332865001</v>
      </c>
      <c r="AX122" s="38">
        <v>86582.744636167394</v>
      </c>
      <c r="AY122" s="39" t="s">
        <v>56</v>
      </c>
      <c r="AZ122" s="38">
        <v>216400.09723889001</v>
      </c>
      <c r="BA122" s="38">
        <v>25510.263814468799</v>
      </c>
      <c r="BB122" s="39" t="s">
        <v>56</v>
      </c>
    </row>
    <row r="123" spans="1:54" ht="17" thickBot="1" x14ac:dyDescent="0.25">
      <c r="A123" s="116">
        <v>130</v>
      </c>
      <c r="B123" s="117" t="s">
        <v>34</v>
      </c>
      <c r="C123" s="117" t="s">
        <v>68</v>
      </c>
      <c r="D123" s="117">
        <v>5</v>
      </c>
      <c r="E123" s="117" t="s">
        <v>53</v>
      </c>
      <c r="F123" s="117" t="s">
        <v>54</v>
      </c>
      <c r="G123" s="44">
        <v>2</v>
      </c>
      <c r="H123" s="44" t="s">
        <v>178</v>
      </c>
      <c r="I123" s="45">
        <v>17676069.221179798</v>
      </c>
      <c r="J123" s="46">
        <v>6258007.5883430503</v>
      </c>
      <c r="K123" s="46">
        <v>45665659.8267157</v>
      </c>
      <c r="L123" s="46">
        <v>21890179.3415462</v>
      </c>
      <c r="M123" s="74">
        <v>4074295.8462728099</v>
      </c>
      <c r="N123" s="75">
        <v>4872881.3753347201</v>
      </c>
      <c r="O123" s="76">
        <v>4.0080830679166705E-3</v>
      </c>
      <c r="P123" s="75">
        <v>3188016.3855289398</v>
      </c>
      <c r="Q123" s="75">
        <v>1350884.4632920399</v>
      </c>
      <c r="R123" s="77" t="s">
        <v>56</v>
      </c>
      <c r="S123" s="49">
        <v>4891756.6173902499</v>
      </c>
      <c r="T123" s="50">
        <v>3466926.5995153398</v>
      </c>
      <c r="U123" s="51">
        <v>4.3185678578242801E-3</v>
      </c>
      <c r="V123" s="50">
        <v>819871.28073034994</v>
      </c>
      <c r="W123" s="50">
        <v>208714.63951854399</v>
      </c>
      <c r="X123" s="51" t="s">
        <v>56</v>
      </c>
      <c r="Y123" s="49">
        <v>1798114.007088</v>
      </c>
      <c r="Z123" s="50">
        <v>467903.20502319798</v>
      </c>
      <c r="AA123" s="51" t="s">
        <v>57</v>
      </c>
      <c r="AB123" s="50">
        <v>345262.13055351097</v>
      </c>
      <c r="AC123" s="50">
        <v>132236.071269484</v>
      </c>
      <c r="AD123" s="51" t="s">
        <v>56</v>
      </c>
      <c r="AE123" s="49">
        <v>1424684.6572393</v>
      </c>
      <c r="AF123" s="50">
        <v>1225172.3795829201</v>
      </c>
      <c r="AG123" s="51" t="s">
        <v>57</v>
      </c>
      <c r="AH123" s="50" t="s">
        <v>51</v>
      </c>
      <c r="AI123" s="50" t="s">
        <v>51</v>
      </c>
      <c r="AJ123" s="51" t="s">
        <v>57</v>
      </c>
      <c r="AK123" s="49">
        <v>6002284.9352350105</v>
      </c>
      <c r="AL123" s="50">
        <v>5349485.2067277897</v>
      </c>
      <c r="AM123" s="51">
        <v>7.1220426635390507E-2</v>
      </c>
      <c r="AN123" s="50">
        <v>22912081.1070452</v>
      </c>
      <c r="AO123" s="50">
        <v>5180803.0773401298</v>
      </c>
      <c r="AP123" s="51" t="s">
        <v>56</v>
      </c>
      <c r="AQ123" s="17">
        <v>1870983.71565601</v>
      </c>
      <c r="AR123" s="18">
        <v>1649961.6131148201</v>
      </c>
      <c r="AS123" s="118" t="s">
        <v>57</v>
      </c>
      <c r="AT123" s="18">
        <v>352487.92004418903</v>
      </c>
      <c r="AU123" s="18">
        <v>890107.73683124199</v>
      </c>
      <c r="AV123" s="118" t="s">
        <v>56</v>
      </c>
      <c r="AW123" s="49">
        <v>140299.41097495699</v>
      </c>
      <c r="AX123" s="50">
        <v>141919.264161837</v>
      </c>
      <c r="AY123" s="51" t="s">
        <v>56</v>
      </c>
      <c r="AZ123" s="50">
        <v>257651.207041977</v>
      </c>
      <c r="BA123" s="50">
        <v>31677.4822878862</v>
      </c>
      <c r="BB123" s="51" t="s">
        <v>56</v>
      </c>
    </row>
    <row r="124" spans="1:54" x14ac:dyDescent="0.2">
      <c r="A124" s="89">
        <v>61</v>
      </c>
      <c r="B124" s="90" t="s">
        <v>36</v>
      </c>
      <c r="C124" s="90" t="s">
        <v>52</v>
      </c>
      <c r="D124" s="90">
        <v>5</v>
      </c>
      <c r="E124" s="90" t="s">
        <v>53</v>
      </c>
      <c r="F124" s="90" t="s">
        <v>54</v>
      </c>
      <c r="G124" s="23">
        <v>1</v>
      </c>
      <c r="H124" s="23" t="s">
        <v>179</v>
      </c>
      <c r="I124" s="24">
        <v>18598990.8818314</v>
      </c>
      <c r="J124" s="25">
        <v>5944667.6172551196</v>
      </c>
      <c r="K124" s="25">
        <v>43662833.958004601</v>
      </c>
      <c r="L124" s="25">
        <v>9142571.1687236205</v>
      </c>
      <c r="M124" s="56">
        <v>3309892.0657518702</v>
      </c>
      <c r="N124" s="57">
        <v>3841289.0936016599</v>
      </c>
      <c r="O124" s="58">
        <v>3.5396445440136003E-4</v>
      </c>
      <c r="P124" s="57">
        <v>2184337.5563378599</v>
      </c>
      <c r="Q124" s="57">
        <v>935254.58918503998</v>
      </c>
      <c r="R124" s="59" t="s">
        <v>56</v>
      </c>
      <c r="S124" s="28">
        <v>3074339.97242297</v>
      </c>
      <c r="T124" s="29">
        <v>2281705.5275374898</v>
      </c>
      <c r="U124" s="30" t="s">
        <v>56</v>
      </c>
      <c r="V124" s="29">
        <v>247854.00377745999</v>
      </c>
      <c r="W124" s="29">
        <v>46246.987269179401</v>
      </c>
      <c r="X124" s="30" t="s">
        <v>56</v>
      </c>
      <c r="Y124" s="28">
        <v>372295.31925665197</v>
      </c>
      <c r="Z124" s="29">
        <v>95156.371435556997</v>
      </c>
      <c r="AA124" s="30" t="s">
        <v>56</v>
      </c>
      <c r="AB124" s="29">
        <v>440781.432655935</v>
      </c>
      <c r="AC124" s="29">
        <v>154523.59752151201</v>
      </c>
      <c r="AD124" s="30" t="s">
        <v>56</v>
      </c>
      <c r="AE124" s="28">
        <v>183594.036185534</v>
      </c>
      <c r="AF124" s="29">
        <v>159840.29923748999</v>
      </c>
      <c r="AG124" s="30" t="s">
        <v>57</v>
      </c>
      <c r="AH124" s="29" t="s">
        <v>51</v>
      </c>
      <c r="AI124" s="29" t="s">
        <v>51</v>
      </c>
      <c r="AJ124" s="30" t="s">
        <v>57</v>
      </c>
      <c r="AK124" s="28">
        <v>1225728.34996756</v>
      </c>
      <c r="AL124" s="29">
        <v>1108426.4726033399</v>
      </c>
      <c r="AM124" s="30" t="s">
        <v>56</v>
      </c>
      <c r="AN124" s="29">
        <v>21329215.968846701</v>
      </c>
      <c r="AO124" s="29">
        <v>4833440.7935167402</v>
      </c>
      <c r="AP124" s="30">
        <v>7.8271113660290506E-2</v>
      </c>
      <c r="AQ124" s="28">
        <v>199177.69029030899</v>
      </c>
      <c r="AR124" s="29">
        <v>187594.78063101601</v>
      </c>
      <c r="AS124" s="30" t="s">
        <v>56</v>
      </c>
      <c r="AT124" s="29">
        <v>156326.723725127</v>
      </c>
      <c r="AU124" s="29" t="s">
        <v>51</v>
      </c>
      <c r="AV124" s="30" t="s">
        <v>56</v>
      </c>
      <c r="AW124" s="60">
        <v>24393187.436085001</v>
      </c>
      <c r="AX124" s="61">
        <v>24159312.476526301</v>
      </c>
      <c r="AY124" s="91">
        <v>0.15731916844735702</v>
      </c>
      <c r="AZ124" s="61">
        <v>739096.20627024805</v>
      </c>
      <c r="BA124" s="61">
        <v>161481.64463781301</v>
      </c>
      <c r="BB124" s="91" t="s">
        <v>56</v>
      </c>
    </row>
    <row r="125" spans="1:54" x14ac:dyDescent="0.2">
      <c r="A125" s="92">
        <v>62</v>
      </c>
      <c r="B125" s="93" t="s">
        <v>36</v>
      </c>
      <c r="C125" s="93" t="s">
        <v>52</v>
      </c>
      <c r="D125" s="93">
        <v>5</v>
      </c>
      <c r="E125" s="93" t="s">
        <v>53</v>
      </c>
      <c r="F125" s="93" t="s">
        <v>54</v>
      </c>
      <c r="G125">
        <v>1</v>
      </c>
      <c r="H125" t="s">
        <v>180</v>
      </c>
      <c r="I125" s="6">
        <v>224407.70951440599</v>
      </c>
      <c r="J125" s="7">
        <v>1205235.5533717</v>
      </c>
      <c r="K125" s="7">
        <v>104990.03151170901</v>
      </c>
      <c r="L125" s="7" t="s">
        <v>51</v>
      </c>
      <c r="M125" s="66">
        <v>12148449.140304601</v>
      </c>
      <c r="N125" s="67">
        <v>14939840.198063999</v>
      </c>
      <c r="O125" s="68">
        <v>9.7287224748618009</v>
      </c>
      <c r="P125" s="67">
        <v>433599.62416031898</v>
      </c>
      <c r="Q125" s="67">
        <v>173365.573743163</v>
      </c>
      <c r="R125" s="69" t="s">
        <v>56</v>
      </c>
      <c r="S125" s="37">
        <v>7971315.9912218796</v>
      </c>
      <c r="T125" s="38">
        <v>5890220.1831705701</v>
      </c>
      <c r="U125" s="39">
        <v>5.6536847354340205</v>
      </c>
      <c r="V125" s="38">
        <v>1250793.2399333301</v>
      </c>
      <c r="W125" s="38">
        <v>247637.255461569</v>
      </c>
      <c r="X125" s="39" t="s">
        <v>56</v>
      </c>
      <c r="Y125" s="37">
        <v>1035717.23819277</v>
      </c>
      <c r="Z125" s="38">
        <v>253195.00793972399</v>
      </c>
      <c r="AA125" s="39" t="s">
        <v>57</v>
      </c>
      <c r="AB125" s="38">
        <v>1119656.76251236</v>
      </c>
      <c r="AC125" s="38">
        <v>433925.54481570702</v>
      </c>
      <c r="AD125" s="39">
        <v>3.5427784454737909</v>
      </c>
      <c r="AE125" s="37">
        <v>979252.24289068999</v>
      </c>
      <c r="AF125" s="38">
        <v>855000.01215852099</v>
      </c>
      <c r="AG125" s="39">
        <v>1.0355579782705</v>
      </c>
      <c r="AH125" s="38" t="s">
        <v>51</v>
      </c>
      <c r="AI125" s="38">
        <v>17388.054433695299</v>
      </c>
      <c r="AJ125" s="39" t="s">
        <v>57</v>
      </c>
      <c r="AK125" s="37">
        <v>1103262.97562898</v>
      </c>
      <c r="AL125" s="38">
        <v>1013883.4589152799</v>
      </c>
      <c r="AM125" s="39">
        <v>1.5034506627999502</v>
      </c>
      <c r="AN125" s="38">
        <v>1221780.93611468</v>
      </c>
      <c r="AO125" s="38">
        <v>265674.30097597901</v>
      </c>
      <c r="AP125" s="39" t="s">
        <v>56</v>
      </c>
      <c r="AQ125" s="37">
        <v>668523.22757849901</v>
      </c>
      <c r="AR125" s="38">
        <v>627561.84544210904</v>
      </c>
      <c r="AS125" s="39">
        <v>0.32282099753847804</v>
      </c>
      <c r="AT125" s="38" t="s">
        <v>51</v>
      </c>
      <c r="AU125" s="38" t="s">
        <v>51</v>
      </c>
      <c r="AV125" s="39" t="s">
        <v>57</v>
      </c>
      <c r="AW125" s="14">
        <v>29617647.8154689</v>
      </c>
      <c r="AX125" s="15">
        <v>27251336.832557701</v>
      </c>
      <c r="AY125" s="94" t="s">
        <v>57</v>
      </c>
      <c r="AZ125" s="15">
        <v>1301459.1787405701</v>
      </c>
      <c r="BA125" s="15">
        <v>294062.463935618</v>
      </c>
      <c r="BB125" s="94" t="s">
        <v>57</v>
      </c>
    </row>
    <row r="126" spans="1:54" x14ac:dyDescent="0.2">
      <c r="A126" s="92">
        <v>63</v>
      </c>
      <c r="B126" s="93" t="s">
        <v>36</v>
      </c>
      <c r="C126" s="93" t="s">
        <v>59</v>
      </c>
      <c r="D126" s="93">
        <v>5</v>
      </c>
      <c r="E126" s="93" t="s">
        <v>53</v>
      </c>
      <c r="F126" s="93" t="s">
        <v>54</v>
      </c>
      <c r="G126">
        <v>1</v>
      </c>
      <c r="H126" t="s">
        <v>181</v>
      </c>
      <c r="I126" s="6">
        <v>17171045.176422101</v>
      </c>
      <c r="J126" s="7">
        <v>5651416.8528809799</v>
      </c>
      <c r="K126" s="7">
        <v>38561336.999387898</v>
      </c>
      <c r="L126" s="7">
        <v>7101867.0935880598</v>
      </c>
      <c r="M126" s="66">
        <v>3434947.8621790502</v>
      </c>
      <c r="N126" s="67">
        <v>4198205.52019017</v>
      </c>
      <c r="O126" s="68">
        <v>2.0297776643926997E-3</v>
      </c>
      <c r="P126" s="67">
        <v>3375279.0495374799</v>
      </c>
      <c r="Q126" s="67">
        <v>1435992.75329905</v>
      </c>
      <c r="R126" s="69">
        <v>1.1215840176867102E-2</v>
      </c>
      <c r="S126" s="37">
        <v>3453196.83709769</v>
      </c>
      <c r="T126" s="38">
        <v>2460165.4097203198</v>
      </c>
      <c r="U126" s="39" t="s">
        <v>56</v>
      </c>
      <c r="V126" s="38">
        <v>383141.21946135699</v>
      </c>
      <c r="W126" s="38">
        <v>71064.022109283702</v>
      </c>
      <c r="X126" s="39" t="s">
        <v>56</v>
      </c>
      <c r="Y126" s="37">
        <v>795627.04277217202</v>
      </c>
      <c r="Z126" s="38">
        <v>204849.53533844199</v>
      </c>
      <c r="AA126" s="39" t="s">
        <v>57</v>
      </c>
      <c r="AB126" s="38">
        <v>6098340.24679433</v>
      </c>
      <c r="AC126" s="38">
        <v>2259393.65432974</v>
      </c>
      <c r="AD126" s="39" t="s">
        <v>57</v>
      </c>
      <c r="AE126" s="37">
        <v>845464.45729792898</v>
      </c>
      <c r="AF126" s="38">
        <v>725660.14225909801</v>
      </c>
      <c r="AG126" s="39" t="s">
        <v>57</v>
      </c>
      <c r="AH126" s="38">
        <v>433130.175716425</v>
      </c>
      <c r="AI126" s="38">
        <v>89252.380273592804</v>
      </c>
      <c r="AJ126" s="39" t="s">
        <v>56</v>
      </c>
      <c r="AK126" s="37">
        <v>1803935.50598704</v>
      </c>
      <c r="AL126" s="38">
        <v>1597146.9493937399</v>
      </c>
      <c r="AM126" s="39" t="s">
        <v>56</v>
      </c>
      <c r="AN126" s="38">
        <v>19551644.136594798</v>
      </c>
      <c r="AO126" s="38">
        <v>4234197.8204768198</v>
      </c>
      <c r="AP126" s="39">
        <v>0.10282091718222698</v>
      </c>
      <c r="AQ126" s="37">
        <v>1004816.9901766001</v>
      </c>
      <c r="AR126" s="38">
        <v>830067.68477806903</v>
      </c>
      <c r="AS126" s="39" t="s">
        <v>57</v>
      </c>
      <c r="AT126" s="38">
        <v>124807.709480562</v>
      </c>
      <c r="AU126" s="38">
        <v>254275.665220594</v>
      </c>
      <c r="AV126" s="39" t="s">
        <v>56</v>
      </c>
      <c r="AW126" s="14">
        <v>23265161.249207199</v>
      </c>
      <c r="AX126" s="15">
        <v>22653579.546406802</v>
      </c>
      <c r="AY126" s="94">
        <v>0.17078624171336601</v>
      </c>
      <c r="AZ126" s="15">
        <v>1073943.4243717201</v>
      </c>
      <c r="BA126" s="15">
        <v>249839.35636919501</v>
      </c>
      <c r="BB126" s="94" t="s">
        <v>57</v>
      </c>
    </row>
    <row r="127" spans="1:54" x14ac:dyDescent="0.2">
      <c r="A127" s="92">
        <v>64</v>
      </c>
      <c r="B127" s="93" t="s">
        <v>36</v>
      </c>
      <c r="C127" s="93" t="s">
        <v>59</v>
      </c>
      <c r="D127" s="93">
        <v>5</v>
      </c>
      <c r="E127" s="93" t="s">
        <v>53</v>
      </c>
      <c r="F127" s="93" t="s">
        <v>54</v>
      </c>
      <c r="G127">
        <v>1</v>
      </c>
      <c r="H127" t="s">
        <v>182</v>
      </c>
      <c r="I127" s="6">
        <v>15042487.6173227</v>
      </c>
      <c r="J127" s="7">
        <v>4908921.0895012999</v>
      </c>
      <c r="K127" s="7">
        <v>35029846.921716496</v>
      </c>
      <c r="L127" s="7">
        <v>6153398.2507115901</v>
      </c>
      <c r="M127" s="66">
        <v>3376962.5754507501</v>
      </c>
      <c r="N127" s="67">
        <v>4046877.2542615202</v>
      </c>
      <c r="O127" s="68">
        <v>3.2389916945417606E-3</v>
      </c>
      <c r="P127" s="67">
        <v>1734234.6125142199</v>
      </c>
      <c r="Q127" s="67">
        <v>721901.70127016795</v>
      </c>
      <c r="R127" s="69">
        <v>6.177425729968531E-4</v>
      </c>
      <c r="S127" s="37">
        <v>2554965.7682278501</v>
      </c>
      <c r="T127" s="38">
        <v>1862398.0746756601</v>
      </c>
      <c r="U127" s="39" t="s">
        <v>56</v>
      </c>
      <c r="V127" s="38">
        <v>186654.96080379101</v>
      </c>
      <c r="W127" s="38">
        <v>33281.599575290202</v>
      </c>
      <c r="X127" s="39" t="s">
        <v>56</v>
      </c>
      <c r="Y127" s="37">
        <v>49513.148360483101</v>
      </c>
      <c r="Z127" s="38">
        <v>11535.281373526601</v>
      </c>
      <c r="AA127" s="39" t="s">
        <v>56</v>
      </c>
      <c r="AB127" s="38">
        <v>405452.60030618601</v>
      </c>
      <c r="AC127" s="38">
        <v>140481.05885739601</v>
      </c>
      <c r="AD127" s="39" t="s">
        <v>56</v>
      </c>
      <c r="AE127" s="37">
        <v>212197.00732249499</v>
      </c>
      <c r="AF127" s="38">
        <v>179376.46656638701</v>
      </c>
      <c r="AG127" s="39" t="s">
        <v>57</v>
      </c>
      <c r="AH127" s="38" t="s">
        <v>51</v>
      </c>
      <c r="AI127" s="38" t="s">
        <v>51</v>
      </c>
      <c r="AJ127" s="39" t="s">
        <v>57</v>
      </c>
      <c r="AK127" s="37">
        <v>1210041.9798363801</v>
      </c>
      <c r="AL127" s="38">
        <v>1110026.4642578301</v>
      </c>
      <c r="AM127" s="39" t="s">
        <v>56</v>
      </c>
      <c r="AN127" s="38">
        <v>16719357.3305202</v>
      </c>
      <c r="AO127" s="38">
        <v>3651571.9610948199</v>
      </c>
      <c r="AP127" s="39">
        <v>0.10117191825863601</v>
      </c>
      <c r="AQ127" s="37">
        <v>68432.217970492798</v>
      </c>
      <c r="AR127" s="38">
        <v>89217.639604869793</v>
      </c>
      <c r="AS127" s="39" t="s">
        <v>56</v>
      </c>
      <c r="AT127" s="38" t="s">
        <v>51</v>
      </c>
      <c r="AU127" s="38" t="s">
        <v>51</v>
      </c>
      <c r="AV127" s="39" t="s">
        <v>57</v>
      </c>
      <c r="AW127" s="14">
        <v>26113983.008644398</v>
      </c>
      <c r="AX127" s="15">
        <v>24675091.197698701</v>
      </c>
      <c r="AY127" s="94">
        <v>0.23438168127617601</v>
      </c>
      <c r="AZ127" s="15">
        <v>862981.59544157004</v>
      </c>
      <c r="BA127" s="15">
        <v>184630.632514575</v>
      </c>
      <c r="BB127" s="94" t="s">
        <v>57</v>
      </c>
    </row>
    <row r="128" spans="1:54" x14ac:dyDescent="0.2">
      <c r="A128" s="92">
        <v>65</v>
      </c>
      <c r="B128" s="93" t="s">
        <v>36</v>
      </c>
      <c r="C128" s="93" t="s">
        <v>62</v>
      </c>
      <c r="D128" s="93">
        <v>5</v>
      </c>
      <c r="E128" s="93" t="s">
        <v>53</v>
      </c>
      <c r="F128" s="93" t="s">
        <v>54</v>
      </c>
      <c r="G128">
        <v>1</v>
      </c>
      <c r="H128" t="s">
        <v>183</v>
      </c>
      <c r="I128" s="6">
        <v>16902021.5220856</v>
      </c>
      <c r="J128" s="7">
        <v>5412120.2420161702</v>
      </c>
      <c r="K128" s="7">
        <v>37315920.211262502</v>
      </c>
      <c r="L128" s="7">
        <v>7991362.0485200901</v>
      </c>
      <c r="M128" s="66">
        <v>3626169.16921994</v>
      </c>
      <c r="N128" s="67">
        <v>4208116.5525307301</v>
      </c>
      <c r="O128" s="68">
        <v>1.9712359425234703E-3</v>
      </c>
      <c r="P128" s="67">
        <v>2765042.4289326901</v>
      </c>
      <c r="Q128" s="67">
        <v>1198123.1894807301</v>
      </c>
      <c r="R128" s="69">
        <v>4.7027035441119403E-3</v>
      </c>
      <c r="S128" s="37">
        <v>3412467.7725519398</v>
      </c>
      <c r="T128" s="38">
        <v>2527996.644512</v>
      </c>
      <c r="U128" s="39" t="s">
        <v>56</v>
      </c>
      <c r="V128" s="38">
        <v>285241.52957351902</v>
      </c>
      <c r="W128" s="38">
        <v>56051.114504281097</v>
      </c>
      <c r="X128" s="39" t="s">
        <v>56</v>
      </c>
      <c r="Y128" s="37">
        <v>723408.01164784504</v>
      </c>
      <c r="Z128" s="38">
        <v>181811.109229122</v>
      </c>
      <c r="AA128" s="39" t="s">
        <v>57</v>
      </c>
      <c r="AB128" s="38">
        <v>1163308.1353784599</v>
      </c>
      <c r="AC128" s="38">
        <v>414749.426907418</v>
      </c>
      <c r="AD128" s="39" t="s">
        <v>56</v>
      </c>
      <c r="AE128" s="37">
        <v>468525.635874081</v>
      </c>
      <c r="AF128" s="38">
        <v>414211.94862418203</v>
      </c>
      <c r="AG128" s="39" t="s">
        <v>57</v>
      </c>
      <c r="AH128" s="38">
        <v>137625.544901277</v>
      </c>
      <c r="AI128" s="38">
        <v>26322.029842575601</v>
      </c>
      <c r="AJ128" s="39" t="s">
        <v>56</v>
      </c>
      <c r="AK128" s="37">
        <v>3134479.5616086302</v>
      </c>
      <c r="AL128" s="38">
        <v>2859152.1807694901</v>
      </c>
      <c r="AM128" s="39" t="s">
        <v>57</v>
      </c>
      <c r="AN128" s="38">
        <v>18096007.073966298</v>
      </c>
      <c r="AO128" s="38">
        <v>4078304.9130762899</v>
      </c>
      <c r="AP128" s="39">
        <v>7.8778671582071011E-2</v>
      </c>
      <c r="AQ128" s="37">
        <v>299662.82898081001</v>
      </c>
      <c r="AR128" s="38">
        <v>287692.25568023702</v>
      </c>
      <c r="AS128" s="39" t="s">
        <v>57</v>
      </c>
      <c r="AT128" s="38">
        <v>184529.16746038399</v>
      </c>
      <c r="AU128" s="38">
        <v>383402.167866976</v>
      </c>
      <c r="AV128" s="39" t="s">
        <v>56</v>
      </c>
      <c r="AW128" s="14">
        <v>35392858.600475997</v>
      </c>
      <c r="AX128" s="15">
        <v>33570693.571485303</v>
      </c>
      <c r="AY128" s="94">
        <v>0.28177748319081297</v>
      </c>
      <c r="AZ128" s="15">
        <v>603332.13288003101</v>
      </c>
      <c r="BA128" s="15">
        <v>122448.410543173</v>
      </c>
      <c r="BB128" s="94" t="s">
        <v>56</v>
      </c>
    </row>
    <row r="129" spans="1:54" x14ac:dyDescent="0.2">
      <c r="A129" s="92">
        <v>66</v>
      </c>
      <c r="B129" s="93" t="s">
        <v>36</v>
      </c>
      <c r="C129" s="93" t="s">
        <v>62</v>
      </c>
      <c r="D129" s="93">
        <v>5</v>
      </c>
      <c r="E129" s="93" t="s">
        <v>53</v>
      </c>
      <c r="F129" s="93" t="s">
        <v>54</v>
      </c>
      <c r="G129">
        <v>1</v>
      </c>
      <c r="H129" t="s">
        <v>184</v>
      </c>
      <c r="I129" s="6">
        <v>17330207.552818801</v>
      </c>
      <c r="J129" s="7">
        <v>5865791.4843819104</v>
      </c>
      <c r="K129" s="7">
        <v>41528030.492684603</v>
      </c>
      <c r="L129" s="7">
        <v>9596600.6966708098</v>
      </c>
      <c r="M129" s="66">
        <v>3421365.99948022</v>
      </c>
      <c r="N129" s="67">
        <v>4241048.7155253803</v>
      </c>
      <c r="O129" s="68">
        <v>1.8226686115315101E-3</v>
      </c>
      <c r="P129" s="67">
        <v>2673073.5100003099</v>
      </c>
      <c r="Q129" s="67">
        <v>1123812.57701088</v>
      </c>
      <c r="R129" s="69">
        <v>7.8112312440797307E-4</v>
      </c>
      <c r="S129" s="37">
        <v>6311057.2860971298</v>
      </c>
      <c r="T129" s="38">
        <v>4517985.7009666804</v>
      </c>
      <c r="U129" s="39">
        <v>9.35244999110371E-3</v>
      </c>
      <c r="V129" s="38">
        <v>287243.09586360201</v>
      </c>
      <c r="W129" s="38">
        <v>53447.823612077103</v>
      </c>
      <c r="X129" s="39" t="s">
        <v>56</v>
      </c>
      <c r="Y129" s="37">
        <v>477056.10888966999</v>
      </c>
      <c r="Z129" s="38">
        <v>114705.29177948499</v>
      </c>
      <c r="AA129" s="39" t="s">
        <v>57</v>
      </c>
      <c r="AB129" s="38">
        <v>508526.15933850501</v>
      </c>
      <c r="AC129" s="38">
        <v>186470.08004818001</v>
      </c>
      <c r="AD129" s="39" t="s">
        <v>56</v>
      </c>
      <c r="AE129" s="37">
        <v>357467.89391965698</v>
      </c>
      <c r="AF129" s="38">
        <v>312308.82956497499</v>
      </c>
      <c r="AG129" s="39" t="s">
        <v>57</v>
      </c>
      <c r="AH129" s="38">
        <v>106410.890302687</v>
      </c>
      <c r="AI129" s="38">
        <v>21390.677558325799</v>
      </c>
      <c r="AJ129" s="39" t="s">
        <v>56</v>
      </c>
      <c r="AK129" s="37">
        <v>1404351.42445253</v>
      </c>
      <c r="AL129" s="38">
        <v>1278764.2596549101</v>
      </c>
      <c r="AM129" s="39" t="s">
        <v>56</v>
      </c>
      <c r="AN129" s="38">
        <v>19952182.466789801</v>
      </c>
      <c r="AO129" s="38">
        <v>4421555.7068232596</v>
      </c>
      <c r="AP129" s="39">
        <v>6.6755678281328695E-2</v>
      </c>
      <c r="AQ129" s="37">
        <v>352651.26760243898</v>
      </c>
      <c r="AR129" s="38">
        <v>334063.72260242398</v>
      </c>
      <c r="AS129" s="39" t="s">
        <v>57</v>
      </c>
      <c r="AT129" s="38">
        <v>79802.846228852999</v>
      </c>
      <c r="AU129" s="38">
        <v>129374.149690222</v>
      </c>
      <c r="AV129" s="39" t="s">
        <v>56</v>
      </c>
      <c r="AW129" s="14">
        <v>19281681.807159401</v>
      </c>
      <c r="AX129" s="15">
        <v>18955052.844774</v>
      </c>
      <c r="AY129" s="94">
        <v>0.12883641752411401</v>
      </c>
      <c r="AZ129" s="15">
        <v>832056.14009171305</v>
      </c>
      <c r="BA129" s="15">
        <v>182200.84821899</v>
      </c>
      <c r="BB129" s="94" t="s">
        <v>57</v>
      </c>
    </row>
    <row r="130" spans="1:54" x14ac:dyDescent="0.2">
      <c r="A130" s="92">
        <v>67</v>
      </c>
      <c r="B130" s="93" t="s">
        <v>36</v>
      </c>
      <c r="C130" s="93" t="s">
        <v>65</v>
      </c>
      <c r="D130" s="93">
        <v>5</v>
      </c>
      <c r="E130" s="93" t="s">
        <v>53</v>
      </c>
      <c r="F130" s="93" t="s">
        <v>54</v>
      </c>
      <c r="G130">
        <v>1</v>
      </c>
      <c r="H130" t="s">
        <v>185</v>
      </c>
      <c r="I130" s="6">
        <v>16980156.056916598</v>
      </c>
      <c r="J130" s="7">
        <v>6140844.1406298298</v>
      </c>
      <c r="K130" s="7">
        <v>38969418.424220502</v>
      </c>
      <c r="L130" s="7">
        <v>6018301.6076724604</v>
      </c>
      <c r="M130" s="66">
        <v>2264869.3527120799</v>
      </c>
      <c r="N130" s="67">
        <v>2679589.71880606</v>
      </c>
      <c r="O130" s="68" t="s">
        <v>56</v>
      </c>
      <c r="P130" s="67">
        <v>2162240.01719177</v>
      </c>
      <c r="Q130" s="67">
        <v>887355.29820364295</v>
      </c>
      <c r="R130" s="69">
        <v>5.0523402785535004E-3</v>
      </c>
      <c r="S130" s="37">
        <v>3961407.5505699799</v>
      </c>
      <c r="T130" s="38">
        <v>2787261.7668334302</v>
      </c>
      <c r="U130" s="39" t="s">
        <v>56</v>
      </c>
      <c r="V130" s="38">
        <v>641363.96246416005</v>
      </c>
      <c r="W130" s="38">
        <v>125981.16098631</v>
      </c>
      <c r="X130" s="39" t="s">
        <v>56</v>
      </c>
      <c r="Y130" s="37">
        <v>1400672.40978544</v>
      </c>
      <c r="Z130" s="38">
        <v>365162.62460220797</v>
      </c>
      <c r="AA130" s="39" t="s">
        <v>57</v>
      </c>
      <c r="AB130" s="38">
        <v>3763849.3772013099</v>
      </c>
      <c r="AC130" s="38">
        <v>1359325.1696305801</v>
      </c>
      <c r="AD130" s="39" t="s">
        <v>57</v>
      </c>
      <c r="AE130" s="37">
        <v>3939077.2995171198</v>
      </c>
      <c r="AF130" s="38">
        <v>3372495.6929102801</v>
      </c>
      <c r="AG130" s="39" t="s">
        <v>57</v>
      </c>
      <c r="AH130" s="38">
        <v>1008350.45183898</v>
      </c>
      <c r="AI130" s="38">
        <v>194704.72675676501</v>
      </c>
      <c r="AJ130" s="39" t="s">
        <v>56</v>
      </c>
      <c r="AK130" s="37">
        <v>3178241.7711386802</v>
      </c>
      <c r="AL130" s="38">
        <v>2837646.8543810002</v>
      </c>
      <c r="AM130" s="39" t="s">
        <v>57</v>
      </c>
      <c r="AN130" s="38">
        <v>17867964.937044699</v>
      </c>
      <c r="AO130" s="38">
        <v>3995289.9403517498</v>
      </c>
      <c r="AP130" s="39">
        <v>0.11683539229905901</v>
      </c>
      <c r="AQ130" s="37">
        <v>458448.99064742401</v>
      </c>
      <c r="AR130" s="38">
        <v>402319.63148811797</v>
      </c>
      <c r="AS130" s="39" t="s">
        <v>57</v>
      </c>
      <c r="AT130" s="38">
        <v>435653.91730065399</v>
      </c>
      <c r="AU130" s="38">
        <v>984154.07034588302</v>
      </c>
      <c r="AV130" s="39">
        <v>6.0638572296972107E-3</v>
      </c>
      <c r="AW130" s="14">
        <v>2575744.06335541</v>
      </c>
      <c r="AX130" s="15">
        <v>2347205.3651866699</v>
      </c>
      <c r="AY130" s="94" t="s">
        <v>57</v>
      </c>
      <c r="AZ130" s="15">
        <v>353448.80604828103</v>
      </c>
      <c r="BA130" s="15">
        <v>61381.261966654201</v>
      </c>
      <c r="BB130" s="94" t="s">
        <v>56</v>
      </c>
    </row>
    <row r="131" spans="1:54" x14ac:dyDescent="0.2">
      <c r="A131" s="92">
        <v>68</v>
      </c>
      <c r="B131" s="93" t="s">
        <v>36</v>
      </c>
      <c r="C131" s="93" t="s">
        <v>65</v>
      </c>
      <c r="D131" s="93">
        <v>5</v>
      </c>
      <c r="E131" s="93" t="s">
        <v>53</v>
      </c>
      <c r="F131" s="93" t="s">
        <v>54</v>
      </c>
      <c r="G131">
        <v>1</v>
      </c>
      <c r="H131" t="s">
        <v>186</v>
      </c>
      <c r="I131" s="6">
        <v>17218872.802542999</v>
      </c>
      <c r="J131" s="7">
        <v>5693650.8750626296</v>
      </c>
      <c r="K131" s="7">
        <v>39396630.313572302</v>
      </c>
      <c r="L131" s="7">
        <v>11505782.6091797</v>
      </c>
      <c r="M131" s="66">
        <v>2993173.85303787</v>
      </c>
      <c r="N131" s="67">
        <v>3604335.0480496301</v>
      </c>
      <c r="O131" s="68">
        <v>7.4489642118824204E-4</v>
      </c>
      <c r="P131" s="67">
        <v>2469655.4073776398</v>
      </c>
      <c r="Q131" s="67">
        <v>1072168.5295621201</v>
      </c>
      <c r="R131" s="69" t="s">
        <v>56</v>
      </c>
      <c r="S131" s="37">
        <v>3606410.0837661601</v>
      </c>
      <c r="T131" s="38">
        <v>2587630.3372113002</v>
      </c>
      <c r="U131" s="39" t="s">
        <v>56</v>
      </c>
      <c r="V131" s="38">
        <v>460838.29680839699</v>
      </c>
      <c r="W131" s="38">
        <v>87480.638900123799</v>
      </c>
      <c r="X131" s="39" t="s">
        <v>56</v>
      </c>
      <c r="Y131" s="37">
        <v>426160.91605286399</v>
      </c>
      <c r="Z131" s="38">
        <v>105533.59208323801</v>
      </c>
      <c r="AA131" s="39" t="s">
        <v>56</v>
      </c>
      <c r="AB131" s="38">
        <v>555871.33429008198</v>
      </c>
      <c r="AC131" s="38">
        <v>197427.12493951901</v>
      </c>
      <c r="AD131" s="39" t="s">
        <v>56</v>
      </c>
      <c r="AE131" s="37">
        <v>262331.36127177399</v>
      </c>
      <c r="AF131" s="38">
        <v>229448.297675407</v>
      </c>
      <c r="AG131" s="39" t="s">
        <v>57</v>
      </c>
      <c r="AH131" s="38">
        <v>135478.37484444099</v>
      </c>
      <c r="AI131" s="38">
        <v>28972.095713874802</v>
      </c>
      <c r="AJ131" s="39" t="s">
        <v>56</v>
      </c>
      <c r="AK131" s="37">
        <v>1277760.4032789699</v>
      </c>
      <c r="AL131" s="38">
        <v>1147844.97540451</v>
      </c>
      <c r="AM131" s="39" t="s">
        <v>56</v>
      </c>
      <c r="AN131" s="38">
        <v>20478146.194230098</v>
      </c>
      <c r="AO131" s="38">
        <v>4573757.2271167301</v>
      </c>
      <c r="AP131" s="39">
        <v>4.4795302339647305E-2</v>
      </c>
      <c r="AQ131" s="37">
        <v>502827.34478172002</v>
      </c>
      <c r="AR131" s="38">
        <v>461459.91848461499</v>
      </c>
      <c r="AS131" s="39" t="s">
        <v>57</v>
      </c>
      <c r="AT131" s="38" t="s">
        <v>51</v>
      </c>
      <c r="AU131" s="38">
        <v>70917.8207283597</v>
      </c>
      <c r="AV131" s="39" t="s">
        <v>57</v>
      </c>
      <c r="AW131" s="14">
        <v>3815722.6101343702</v>
      </c>
      <c r="AX131" s="15">
        <v>3587092.3215551702</v>
      </c>
      <c r="AY131" s="94" t="s">
        <v>57</v>
      </c>
      <c r="AZ131" s="15">
        <v>434938.52022727398</v>
      </c>
      <c r="BA131" s="15">
        <v>77812.310881896294</v>
      </c>
      <c r="BB131" s="94" t="s">
        <v>56</v>
      </c>
    </row>
    <row r="132" spans="1:54" x14ac:dyDescent="0.2">
      <c r="A132" s="92">
        <v>69</v>
      </c>
      <c r="B132" s="93" t="s">
        <v>36</v>
      </c>
      <c r="C132" s="93" t="s">
        <v>68</v>
      </c>
      <c r="D132" s="93">
        <v>5</v>
      </c>
      <c r="E132" s="93" t="s">
        <v>53</v>
      </c>
      <c r="F132" s="93" t="s">
        <v>54</v>
      </c>
      <c r="G132">
        <v>1</v>
      </c>
      <c r="H132" t="s">
        <v>187</v>
      </c>
      <c r="I132" s="6">
        <v>17492822.0106535</v>
      </c>
      <c r="J132" s="7">
        <v>5667123.1819942798</v>
      </c>
      <c r="K132" s="7">
        <v>41236333.239117801</v>
      </c>
      <c r="L132" s="7">
        <v>10799334.46775</v>
      </c>
      <c r="M132" s="66">
        <v>1663110.3316087299</v>
      </c>
      <c r="N132" s="67">
        <v>1976103.6375263899</v>
      </c>
      <c r="O132" s="68" t="s">
        <v>56</v>
      </c>
      <c r="P132" s="67">
        <v>2233092.1087687202</v>
      </c>
      <c r="Q132" s="67">
        <v>946139.23861328396</v>
      </c>
      <c r="R132" s="69" t="s">
        <v>56</v>
      </c>
      <c r="S132" s="37">
        <v>3345566.0665866202</v>
      </c>
      <c r="T132" s="38">
        <v>2476824.3215281102</v>
      </c>
      <c r="U132" s="39" t="s">
        <v>56</v>
      </c>
      <c r="V132" s="38">
        <v>231433.67409432199</v>
      </c>
      <c r="W132" s="38">
        <v>41357.832152294402</v>
      </c>
      <c r="X132" s="39" t="s">
        <v>56</v>
      </c>
      <c r="Y132" s="37">
        <v>201453.568443789</v>
      </c>
      <c r="Z132" s="38">
        <v>45461.346386136</v>
      </c>
      <c r="AA132" s="39" t="s">
        <v>56</v>
      </c>
      <c r="AB132" s="38">
        <v>529285.677367358</v>
      </c>
      <c r="AC132" s="38">
        <v>190248.52034494499</v>
      </c>
      <c r="AD132" s="39" t="s">
        <v>56</v>
      </c>
      <c r="AE132" s="37">
        <v>128798554.883352</v>
      </c>
      <c r="AF132" s="38">
        <v>116548832.997556</v>
      </c>
      <c r="AG132" s="39">
        <v>2.1163799124965799</v>
      </c>
      <c r="AH132" s="38">
        <v>137127.49402040499</v>
      </c>
      <c r="AI132" s="38">
        <v>32721.130323254001</v>
      </c>
      <c r="AJ132" s="39" t="s">
        <v>56</v>
      </c>
      <c r="AK132" s="37">
        <v>933302.80552277202</v>
      </c>
      <c r="AL132" s="38">
        <v>870776.26289470796</v>
      </c>
      <c r="AM132" s="39" t="s">
        <v>56</v>
      </c>
      <c r="AN132" s="38">
        <v>19023995.914726298</v>
      </c>
      <c r="AO132" s="38">
        <v>4182673.0118450001</v>
      </c>
      <c r="AP132" s="39">
        <v>4.6391018473519209E-2</v>
      </c>
      <c r="AQ132" s="37">
        <v>49087.877412553098</v>
      </c>
      <c r="AR132" s="38">
        <v>126567.821170051</v>
      </c>
      <c r="AS132" s="39" t="s">
        <v>56</v>
      </c>
      <c r="AT132" s="38" t="s">
        <v>51</v>
      </c>
      <c r="AU132" s="38">
        <v>62003.788016361199</v>
      </c>
      <c r="AV132" s="39" t="s">
        <v>57</v>
      </c>
      <c r="AW132" s="14">
        <v>2222670.72161979</v>
      </c>
      <c r="AX132" s="15">
        <v>2078053.10756024</v>
      </c>
      <c r="AY132" s="94" t="s">
        <v>57</v>
      </c>
      <c r="AZ132" s="15">
        <v>875671.93950078601</v>
      </c>
      <c r="BA132" s="15">
        <v>192673.09310763399</v>
      </c>
      <c r="BB132" s="94" t="s">
        <v>57</v>
      </c>
    </row>
    <row r="133" spans="1:54" x14ac:dyDescent="0.2">
      <c r="A133" s="92">
        <v>70</v>
      </c>
      <c r="B133" s="93" t="s">
        <v>36</v>
      </c>
      <c r="C133" s="93" t="s">
        <v>68</v>
      </c>
      <c r="D133" s="93">
        <v>5</v>
      </c>
      <c r="E133" s="93" t="s">
        <v>53</v>
      </c>
      <c r="F133" s="93" t="s">
        <v>54</v>
      </c>
      <c r="G133">
        <v>1</v>
      </c>
      <c r="H133" t="s">
        <v>188</v>
      </c>
      <c r="I133" s="6">
        <v>18314386.4554669</v>
      </c>
      <c r="J133" s="7">
        <v>5976204.4862324297</v>
      </c>
      <c r="K133" s="7">
        <v>40320542.256850503</v>
      </c>
      <c r="L133" s="7">
        <v>14648767.9381116</v>
      </c>
      <c r="M133" s="66">
        <v>2294220.20902922</v>
      </c>
      <c r="N133" s="67">
        <v>2634019.6331183198</v>
      </c>
      <c r="O133" s="68" t="s">
        <v>56</v>
      </c>
      <c r="P133" s="67">
        <v>2771965.8790568798</v>
      </c>
      <c r="Q133" s="67">
        <v>1202599.7671339901</v>
      </c>
      <c r="R133" s="69" t="s">
        <v>56</v>
      </c>
      <c r="S133" s="37">
        <v>4124681.4458392402</v>
      </c>
      <c r="T133" s="38">
        <v>2931905.99039878</v>
      </c>
      <c r="U133" s="39" t="s">
        <v>56</v>
      </c>
      <c r="V133" s="38">
        <v>276334.45314809098</v>
      </c>
      <c r="W133" s="38">
        <v>53748.761827208204</v>
      </c>
      <c r="X133" s="39" t="s">
        <v>56</v>
      </c>
      <c r="Y133" s="37">
        <v>249875.14868860299</v>
      </c>
      <c r="Z133" s="38">
        <v>63633.491578094698</v>
      </c>
      <c r="AA133" s="39" t="s">
        <v>56</v>
      </c>
      <c r="AB133" s="38">
        <v>528064.69864078995</v>
      </c>
      <c r="AC133" s="38">
        <v>180112.71670824199</v>
      </c>
      <c r="AD133" s="39" t="s">
        <v>56</v>
      </c>
      <c r="AE133" s="37">
        <v>23402116.451058101</v>
      </c>
      <c r="AF133" s="38">
        <v>21115452.9923038</v>
      </c>
      <c r="AG133" s="39">
        <v>0.36588350416346005</v>
      </c>
      <c r="AH133" s="38">
        <v>128982.64818802</v>
      </c>
      <c r="AI133" s="38">
        <v>25612.6051763674</v>
      </c>
      <c r="AJ133" s="39" t="s">
        <v>56</v>
      </c>
      <c r="AK133" s="37">
        <v>936572.09780480596</v>
      </c>
      <c r="AL133" s="38">
        <v>850508.78821021505</v>
      </c>
      <c r="AM133" s="39" t="s">
        <v>56</v>
      </c>
      <c r="AN133" s="38">
        <v>19992780.924135499</v>
      </c>
      <c r="AO133" s="38">
        <v>4355912.36667509</v>
      </c>
      <c r="AP133" s="39">
        <v>1.7422493791028802E-2</v>
      </c>
      <c r="AQ133" s="37">
        <v>300743.88061320299</v>
      </c>
      <c r="AR133" s="38">
        <v>307187.85487976699</v>
      </c>
      <c r="AS133" s="39" t="s">
        <v>57</v>
      </c>
      <c r="AT133" s="38" t="s">
        <v>51</v>
      </c>
      <c r="AU133" s="38" t="s">
        <v>51</v>
      </c>
      <c r="AV133" s="39" t="s">
        <v>57</v>
      </c>
      <c r="AW133" s="14">
        <v>2393741.7897956702</v>
      </c>
      <c r="AX133" s="15">
        <v>2229583.8603827702</v>
      </c>
      <c r="AY133" s="94" t="s">
        <v>57</v>
      </c>
      <c r="AZ133" s="15">
        <v>565158.93809848104</v>
      </c>
      <c r="BA133" s="15">
        <v>107637.050222932</v>
      </c>
      <c r="BB133" s="94" t="s">
        <v>56</v>
      </c>
    </row>
    <row r="134" spans="1:54" x14ac:dyDescent="0.2">
      <c r="A134" s="119">
        <v>131</v>
      </c>
      <c r="B134" s="93" t="s">
        <v>36</v>
      </c>
      <c r="C134" s="93" t="s">
        <v>52</v>
      </c>
      <c r="D134" s="93">
        <v>5</v>
      </c>
      <c r="E134" s="93" t="s">
        <v>53</v>
      </c>
      <c r="F134" s="93" t="s">
        <v>54</v>
      </c>
      <c r="G134">
        <v>2</v>
      </c>
      <c r="H134" t="s">
        <v>189</v>
      </c>
      <c r="I134" s="6">
        <v>13733217.9307184</v>
      </c>
      <c r="J134" s="7">
        <v>4904315.45374058</v>
      </c>
      <c r="K134" s="7">
        <v>33203866.3923974</v>
      </c>
      <c r="L134" s="7">
        <v>13819306.8648664</v>
      </c>
      <c r="M134" s="66">
        <v>8048972.8463945901</v>
      </c>
      <c r="N134" s="67">
        <v>9808759.5128309298</v>
      </c>
      <c r="O134" s="68">
        <v>3.0881406230431705E-2</v>
      </c>
      <c r="P134" s="67">
        <v>2628899.7948434702</v>
      </c>
      <c r="Q134" s="67">
        <v>1079548.62374107</v>
      </c>
      <c r="R134" s="69" t="s">
        <v>56</v>
      </c>
      <c r="S134" s="37">
        <v>7115910.40791531</v>
      </c>
      <c r="T134" s="38">
        <v>5191768.6582684098</v>
      </c>
      <c r="U134" s="39">
        <v>2.2444904055705799E-2</v>
      </c>
      <c r="V134" s="38">
        <v>1391362.96380374</v>
      </c>
      <c r="W134" s="38">
        <v>279718.75406418601</v>
      </c>
      <c r="X134" s="39" t="s">
        <v>56</v>
      </c>
      <c r="Y134" s="37">
        <v>4000732.10489508</v>
      </c>
      <c r="Z134" s="38">
        <v>972178.62845651701</v>
      </c>
      <c r="AA134" s="39" t="s">
        <v>57</v>
      </c>
      <c r="AB134" s="38">
        <v>2533685.7401758302</v>
      </c>
      <c r="AC134" s="38">
        <v>910949.90218723298</v>
      </c>
      <c r="AD134" s="39" t="s">
        <v>57</v>
      </c>
      <c r="AE134" s="37">
        <v>3512456.8089574999</v>
      </c>
      <c r="AF134" s="38">
        <v>3129091.3484852598</v>
      </c>
      <c r="AG134" s="39">
        <v>1.3608419697367998E-2</v>
      </c>
      <c r="AH134" s="38">
        <v>129600.29384708899</v>
      </c>
      <c r="AI134" s="38">
        <v>20131.038016393701</v>
      </c>
      <c r="AJ134" s="39" t="s">
        <v>56</v>
      </c>
      <c r="AK134" s="37">
        <v>8752479.8487143591</v>
      </c>
      <c r="AL134" s="38">
        <v>7823719.0709403604</v>
      </c>
      <c r="AM134" s="39">
        <v>0.18859023524336202</v>
      </c>
      <c r="AN134" s="38">
        <v>16972910.4988699</v>
      </c>
      <c r="AO134" s="38">
        <v>3837216.3616185598</v>
      </c>
      <c r="AP134" s="39">
        <v>7.7641699270718E-3</v>
      </c>
      <c r="AQ134" s="37">
        <v>1496263.24478152</v>
      </c>
      <c r="AR134" s="38">
        <v>1254455.5732483901</v>
      </c>
      <c r="AS134" s="39" t="s">
        <v>57</v>
      </c>
      <c r="AT134" s="38">
        <v>1004503.54265542</v>
      </c>
      <c r="AU134" s="38">
        <v>2636935.3536789902</v>
      </c>
      <c r="AV134" s="39">
        <v>5.84714503197537E-3</v>
      </c>
      <c r="AW134" s="14">
        <v>18249739.202616099</v>
      </c>
      <c r="AX134" s="15">
        <v>17551372.006151099</v>
      </c>
      <c r="AY134" s="94">
        <v>0.16819329133694702</v>
      </c>
      <c r="AZ134" s="15">
        <v>695565.62823393301</v>
      </c>
      <c r="BA134" s="15">
        <v>156363.41188689799</v>
      </c>
      <c r="BB134" s="94" t="s">
        <v>56</v>
      </c>
    </row>
    <row r="135" spans="1:54" x14ac:dyDescent="0.2">
      <c r="A135" s="119">
        <v>132</v>
      </c>
      <c r="B135" s="93" t="s">
        <v>36</v>
      </c>
      <c r="C135" s="93" t="s">
        <v>52</v>
      </c>
      <c r="D135" s="93">
        <v>5</v>
      </c>
      <c r="E135" s="93" t="s">
        <v>53</v>
      </c>
      <c r="F135" s="93" t="s">
        <v>54</v>
      </c>
      <c r="G135">
        <v>2</v>
      </c>
      <c r="H135" t="s">
        <v>190</v>
      </c>
      <c r="I135" s="6">
        <v>14238320.336054601</v>
      </c>
      <c r="J135" s="7">
        <v>4861143.2672949703</v>
      </c>
      <c r="K135" s="7">
        <v>34214704.983736403</v>
      </c>
      <c r="L135" s="7">
        <v>12001115.768648</v>
      </c>
      <c r="M135" s="66">
        <v>8335065.5375260003</v>
      </c>
      <c r="N135" s="67">
        <v>9938235.6695913598</v>
      </c>
      <c r="O135" s="68">
        <v>2.9862451408496204E-2</v>
      </c>
      <c r="P135" s="67">
        <v>2603590.1944184899</v>
      </c>
      <c r="Q135" s="67">
        <v>1098716.75897606</v>
      </c>
      <c r="R135" s="69" t="s">
        <v>56</v>
      </c>
      <c r="S135" s="37">
        <v>7861091.9006206105</v>
      </c>
      <c r="T135" s="38">
        <v>5497769.1528591299</v>
      </c>
      <c r="U135" s="39">
        <v>2.5377359397608504E-2</v>
      </c>
      <c r="V135" s="38">
        <v>2907745.6283949702</v>
      </c>
      <c r="W135" s="38">
        <v>582352.75399504695</v>
      </c>
      <c r="X135" s="39" t="s">
        <v>57</v>
      </c>
      <c r="Y135" s="37">
        <v>2570125.2214257899</v>
      </c>
      <c r="Z135" s="38">
        <v>620201.75960750505</v>
      </c>
      <c r="AA135" s="39" t="s">
        <v>57</v>
      </c>
      <c r="AB135" s="38">
        <v>496617.21171565697</v>
      </c>
      <c r="AC135" s="38">
        <v>174394.539021437</v>
      </c>
      <c r="AD135" s="39" t="s">
        <v>56</v>
      </c>
      <c r="AE135" s="37">
        <v>5200722.0880279103</v>
      </c>
      <c r="AF135" s="38">
        <v>4547083.5401363401</v>
      </c>
      <c r="AG135" s="39">
        <v>6.5495535667811605E-2</v>
      </c>
      <c r="AH135" s="38">
        <v>101029.44996378</v>
      </c>
      <c r="AI135" s="38">
        <v>20398.0562823297</v>
      </c>
      <c r="AJ135" s="39" t="s">
        <v>56</v>
      </c>
      <c r="AK135" s="37">
        <v>7366713.8649271801</v>
      </c>
      <c r="AL135" s="38">
        <v>6448978.3082287395</v>
      </c>
      <c r="AM135" s="39">
        <v>0.14096063000506201</v>
      </c>
      <c r="AN135" s="38">
        <v>17383209.507192601</v>
      </c>
      <c r="AO135" s="38">
        <v>3885646.99021598</v>
      </c>
      <c r="AP135" s="39">
        <v>2.3647023482240202E-2</v>
      </c>
      <c r="AQ135" s="37">
        <v>1472094.89854622</v>
      </c>
      <c r="AR135" s="38">
        <v>1350343.98331867</v>
      </c>
      <c r="AS135" s="39" t="s">
        <v>57</v>
      </c>
      <c r="AT135" s="38">
        <v>1203240.4280598499</v>
      </c>
      <c r="AU135" s="38">
        <v>3149348.7769391802</v>
      </c>
      <c r="AV135" s="39">
        <v>1.0609634425564202E-2</v>
      </c>
      <c r="AW135" s="14">
        <v>21417320.135955799</v>
      </c>
      <c r="AX135" s="15">
        <v>21244481.455313701</v>
      </c>
      <c r="AY135" s="94">
        <v>0.197019666635249</v>
      </c>
      <c r="AZ135" s="15">
        <v>570808.62004213198</v>
      </c>
      <c r="BA135" s="15">
        <v>119382.67719648901</v>
      </c>
      <c r="BB135" s="94" t="s">
        <v>56</v>
      </c>
    </row>
    <row r="136" spans="1:54" x14ac:dyDescent="0.2">
      <c r="A136" s="119">
        <v>133</v>
      </c>
      <c r="B136" s="93" t="s">
        <v>36</v>
      </c>
      <c r="C136" s="93" t="s">
        <v>59</v>
      </c>
      <c r="D136" s="93">
        <v>5</v>
      </c>
      <c r="E136" s="93" t="s">
        <v>53</v>
      </c>
      <c r="F136" s="93" t="s">
        <v>54</v>
      </c>
      <c r="G136">
        <v>2</v>
      </c>
      <c r="H136" t="s">
        <v>191</v>
      </c>
      <c r="I136" s="6">
        <v>16631865.7511646</v>
      </c>
      <c r="J136" s="7">
        <v>5869079.3241684698</v>
      </c>
      <c r="K136" s="7">
        <v>41019336.405539401</v>
      </c>
      <c r="L136" s="7">
        <v>16514397.8617198</v>
      </c>
      <c r="M136" s="66">
        <v>7315344.4729217105</v>
      </c>
      <c r="N136" s="67">
        <v>8469538.49865935</v>
      </c>
      <c r="O136" s="68">
        <v>1.4782378501483201E-2</v>
      </c>
      <c r="P136" s="67">
        <v>2821044.8566216198</v>
      </c>
      <c r="Q136" s="67">
        <v>1181968.2413679501</v>
      </c>
      <c r="R136" s="69" t="s">
        <v>56</v>
      </c>
      <c r="S136" s="37">
        <v>6156838.5567166498</v>
      </c>
      <c r="T136" s="38">
        <v>4365243.44303302</v>
      </c>
      <c r="U136" s="39">
        <v>8.7484310194612617E-3</v>
      </c>
      <c r="V136" s="38">
        <v>1274402.2564085701</v>
      </c>
      <c r="W136" s="38">
        <v>252207.919972028</v>
      </c>
      <c r="X136" s="39" t="s">
        <v>56</v>
      </c>
      <c r="Y136" s="37">
        <v>2334050.4099838701</v>
      </c>
      <c r="Z136" s="38">
        <v>575533.54957575805</v>
      </c>
      <c r="AA136" s="39" t="s">
        <v>57</v>
      </c>
      <c r="AB136" s="38">
        <v>472734.10112303798</v>
      </c>
      <c r="AC136" s="38">
        <v>157156.217264968</v>
      </c>
      <c r="AD136" s="39" t="s">
        <v>56</v>
      </c>
      <c r="AE136" s="37">
        <v>2651644.7121987999</v>
      </c>
      <c r="AF136" s="38">
        <v>2327236.2928381702</v>
      </c>
      <c r="AG136" s="39" t="s">
        <v>57</v>
      </c>
      <c r="AH136" s="38">
        <v>84115.6741196324</v>
      </c>
      <c r="AI136" s="38" t="s">
        <v>51</v>
      </c>
      <c r="AJ136" s="39" t="s">
        <v>56</v>
      </c>
      <c r="AK136" s="37">
        <v>16388309.841969401</v>
      </c>
      <c r="AL136" s="38">
        <v>14630899.720284101</v>
      </c>
      <c r="AM136" s="39">
        <v>0.29963238260418806</v>
      </c>
      <c r="AN136" s="38">
        <v>20957499.695069801</v>
      </c>
      <c r="AO136" s="38">
        <v>4632830.9443733599</v>
      </c>
      <c r="AP136" s="39">
        <v>1.14232556233867E-2</v>
      </c>
      <c r="AQ136" s="37">
        <v>986154.58855241199</v>
      </c>
      <c r="AR136" s="38">
        <v>842442.48420743097</v>
      </c>
      <c r="AS136" s="39" t="s">
        <v>57</v>
      </c>
      <c r="AT136" s="38">
        <v>634740.00745591195</v>
      </c>
      <c r="AU136" s="38">
        <v>1605322.49871199</v>
      </c>
      <c r="AV136" s="39">
        <v>7.7028692998223607E-5</v>
      </c>
      <c r="AW136" s="14">
        <v>24021646.150038499</v>
      </c>
      <c r="AX136" s="15">
        <v>22475166.823880401</v>
      </c>
      <c r="AY136" s="94">
        <v>0.17159966463247003</v>
      </c>
      <c r="AZ136" s="15">
        <v>704663.52107245696</v>
      </c>
      <c r="BA136" s="15">
        <v>151623.78102897</v>
      </c>
      <c r="BB136" s="94" t="s">
        <v>56</v>
      </c>
    </row>
    <row r="137" spans="1:54" x14ac:dyDescent="0.2">
      <c r="A137" s="119">
        <v>134</v>
      </c>
      <c r="B137" s="93" t="s">
        <v>36</v>
      </c>
      <c r="C137" s="93" t="s">
        <v>59</v>
      </c>
      <c r="D137" s="93">
        <v>5</v>
      </c>
      <c r="E137" s="93" t="s">
        <v>53</v>
      </c>
      <c r="F137" s="93" t="s">
        <v>54</v>
      </c>
      <c r="G137">
        <v>2</v>
      </c>
      <c r="H137" t="s">
        <v>192</v>
      </c>
      <c r="I137" s="6">
        <v>13151750.4822465</v>
      </c>
      <c r="J137" s="7">
        <v>4510100.6091226898</v>
      </c>
      <c r="K137" s="7">
        <v>31240056.601913899</v>
      </c>
      <c r="L137" s="7">
        <v>12476259.410947001</v>
      </c>
      <c r="M137" s="66">
        <v>7450976.8398510898</v>
      </c>
      <c r="N137" s="67">
        <v>8815184.5565834492</v>
      </c>
      <c r="O137" s="68">
        <v>2.7691032802871104E-2</v>
      </c>
      <c r="P137" s="67">
        <v>2305750.3635741598</v>
      </c>
      <c r="Q137" s="67">
        <v>976118.26883693202</v>
      </c>
      <c r="R137" s="69" t="s">
        <v>56</v>
      </c>
      <c r="S137" s="37">
        <v>5612090.6030366505</v>
      </c>
      <c r="T137" s="38">
        <v>4110945.8213496399</v>
      </c>
      <c r="U137" s="39">
        <v>1.5007072760101003E-2</v>
      </c>
      <c r="V137" s="38">
        <v>1419637.2388088601</v>
      </c>
      <c r="W137" s="38">
        <v>280614.79618071602</v>
      </c>
      <c r="X137" s="39" t="s">
        <v>56</v>
      </c>
      <c r="Y137" s="37">
        <v>2143621.1955737201</v>
      </c>
      <c r="Z137" s="38">
        <v>540290.91930849396</v>
      </c>
      <c r="AA137" s="39" t="s">
        <v>57</v>
      </c>
      <c r="AB137" s="38">
        <v>441086.61668490502</v>
      </c>
      <c r="AC137" s="38">
        <v>160948.00269897099</v>
      </c>
      <c r="AD137" s="39" t="s">
        <v>56</v>
      </c>
      <c r="AE137" s="37">
        <v>2794035.2091406598</v>
      </c>
      <c r="AF137" s="38">
        <v>2432992.47176584</v>
      </c>
      <c r="AG137" s="39" t="s">
        <v>57</v>
      </c>
      <c r="AH137" s="38">
        <v>90954.375682551894</v>
      </c>
      <c r="AI137" s="38">
        <v>16213.7362899606</v>
      </c>
      <c r="AJ137" s="39" t="s">
        <v>56</v>
      </c>
      <c r="AK137" s="37">
        <v>6494785.4834890403</v>
      </c>
      <c r="AL137" s="38">
        <v>5919821.2879755003</v>
      </c>
      <c r="AM137" s="39">
        <v>0.13047647750702498</v>
      </c>
      <c r="AN137" s="38">
        <v>15787738.511380199</v>
      </c>
      <c r="AO137" s="38">
        <v>3471483.3937146799</v>
      </c>
      <c r="AP137" s="39">
        <v>1.4683348516105199E-2</v>
      </c>
      <c r="AQ137" s="37">
        <v>1074238.9442308999</v>
      </c>
      <c r="AR137" s="38">
        <v>922185.978305834</v>
      </c>
      <c r="AS137" s="39" t="s">
        <v>57</v>
      </c>
      <c r="AT137" s="38">
        <v>664898.47928516695</v>
      </c>
      <c r="AU137" s="38">
        <v>1659105.6455745399</v>
      </c>
      <c r="AV137" s="39">
        <v>2.9702571254878502E-3</v>
      </c>
      <c r="AW137" s="14">
        <v>18815989.126878299</v>
      </c>
      <c r="AX137" s="15">
        <v>17930491.4064935</v>
      </c>
      <c r="AY137" s="94">
        <v>0.184210879593491</v>
      </c>
      <c r="AZ137" s="15">
        <v>568926.83048917295</v>
      </c>
      <c r="BA137" s="15">
        <v>114765.667645073</v>
      </c>
      <c r="BB137" s="94" t="s">
        <v>56</v>
      </c>
    </row>
    <row r="138" spans="1:54" x14ac:dyDescent="0.2">
      <c r="A138" s="119">
        <v>135</v>
      </c>
      <c r="B138" s="93" t="s">
        <v>36</v>
      </c>
      <c r="C138" s="93" t="s">
        <v>62</v>
      </c>
      <c r="D138" s="120">
        <v>4</v>
      </c>
      <c r="E138" s="93" t="s">
        <v>53</v>
      </c>
      <c r="F138" s="93" t="s">
        <v>54</v>
      </c>
      <c r="G138">
        <v>2</v>
      </c>
      <c r="H138" t="s">
        <v>193</v>
      </c>
      <c r="I138" s="6">
        <v>15488155.695893301</v>
      </c>
      <c r="J138" s="7">
        <v>5309069.1495918902</v>
      </c>
      <c r="K138" s="7">
        <v>38069144.799435399</v>
      </c>
      <c r="L138" s="7">
        <v>14812352.9239063</v>
      </c>
      <c r="M138" s="66">
        <v>4112180.2523126402</v>
      </c>
      <c r="N138" s="67">
        <v>5039021.1993515603</v>
      </c>
      <c r="O138" s="68">
        <v>4.79965158118025E-3</v>
      </c>
      <c r="P138" s="67">
        <v>2595125.5966841402</v>
      </c>
      <c r="Q138" s="67">
        <v>1117544.02864862</v>
      </c>
      <c r="R138" s="69" t="s">
        <v>56</v>
      </c>
      <c r="S138" s="37">
        <v>4403459.42939361</v>
      </c>
      <c r="T138" s="38">
        <v>3166496.8820714401</v>
      </c>
      <c r="U138" s="39">
        <v>2.65937980284657E-3</v>
      </c>
      <c r="V138" s="38">
        <v>1130832.79360442</v>
      </c>
      <c r="W138" s="38">
        <v>243619.62179267401</v>
      </c>
      <c r="X138" s="39" t="s">
        <v>56</v>
      </c>
      <c r="Y138" s="37">
        <v>1369456.7981378301</v>
      </c>
      <c r="Z138" s="38">
        <v>351777.63913916802</v>
      </c>
      <c r="AA138" s="39" t="s">
        <v>57</v>
      </c>
      <c r="AB138" s="38">
        <v>458185.75672864099</v>
      </c>
      <c r="AC138" s="38">
        <v>162183.017250395</v>
      </c>
      <c r="AD138" s="39" t="s">
        <v>56</v>
      </c>
      <c r="AE138" s="37">
        <v>1416577.59690159</v>
      </c>
      <c r="AF138" s="38">
        <v>1231472.1786551101</v>
      </c>
      <c r="AG138" s="39" t="s">
        <v>57</v>
      </c>
      <c r="AH138" s="38">
        <v>98946.907497168097</v>
      </c>
      <c r="AI138" s="38" t="s">
        <v>51</v>
      </c>
      <c r="AJ138" s="39" t="s">
        <v>56</v>
      </c>
      <c r="AK138" s="37">
        <v>3067171.1159044299</v>
      </c>
      <c r="AL138" s="38">
        <v>2853473.8047289499</v>
      </c>
      <c r="AM138" s="39" t="s">
        <v>57</v>
      </c>
      <c r="AN138" s="38">
        <v>20566241.704907902</v>
      </c>
      <c r="AO138" s="38">
        <v>4548084.1815042198</v>
      </c>
      <c r="AP138" s="39">
        <v>1.9087835356960701E-2</v>
      </c>
      <c r="AQ138" s="37">
        <v>486966.574124965</v>
      </c>
      <c r="AR138" s="38">
        <v>415072.59335743001</v>
      </c>
      <c r="AS138" s="39" t="s">
        <v>57</v>
      </c>
      <c r="AT138" s="38">
        <v>242761.565452232</v>
      </c>
      <c r="AU138" s="38">
        <v>622011.56227438501</v>
      </c>
      <c r="AV138" s="39" t="s">
        <v>56</v>
      </c>
      <c r="AW138" s="14">
        <v>21290903.924144901</v>
      </c>
      <c r="AX138" s="15">
        <v>20102565.721193802</v>
      </c>
      <c r="AY138" s="94">
        <v>0.15947407936725899</v>
      </c>
      <c r="AZ138" s="15">
        <v>924062.17974014103</v>
      </c>
      <c r="BA138" s="15">
        <v>210016.67821295001</v>
      </c>
      <c r="BB138" s="94" t="s">
        <v>57</v>
      </c>
    </row>
    <row r="139" spans="1:54" x14ac:dyDescent="0.2">
      <c r="A139" s="119">
        <v>136</v>
      </c>
      <c r="B139" s="93" t="s">
        <v>36</v>
      </c>
      <c r="C139" s="93" t="s">
        <v>62</v>
      </c>
      <c r="D139" s="93">
        <v>5</v>
      </c>
      <c r="E139" s="93" t="s">
        <v>53</v>
      </c>
      <c r="F139" s="93" t="s">
        <v>54</v>
      </c>
      <c r="G139">
        <v>2</v>
      </c>
      <c r="H139" t="s">
        <v>194</v>
      </c>
      <c r="I139" s="6">
        <v>17944453.374777801</v>
      </c>
      <c r="J139" s="7">
        <v>6096606.0112173101</v>
      </c>
      <c r="K139" s="7">
        <v>42735498.102282502</v>
      </c>
      <c r="L139" s="7">
        <v>21388390.302393399</v>
      </c>
      <c r="M139" s="66">
        <v>4622643.7158192601</v>
      </c>
      <c r="N139" s="67">
        <v>5263150.6377608301</v>
      </c>
      <c r="O139" s="68">
        <v>4.8298971659483398E-3</v>
      </c>
      <c r="P139" s="67">
        <v>3118098.9499586201</v>
      </c>
      <c r="Q139" s="67">
        <v>1286271.16182331</v>
      </c>
      <c r="R139" s="69" t="s">
        <v>56</v>
      </c>
      <c r="S139" s="37">
        <v>5003957.9849234503</v>
      </c>
      <c r="T139" s="38">
        <v>3488847.2955505201</v>
      </c>
      <c r="U139" s="39">
        <v>4.3578000785789899E-3</v>
      </c>
      <c r="V139" s="38">
        <v>1524989.0226892701</v>
      </c>
      <c r="W139" s="38">
        <v>352881.20101489098</v>
      </c>
      <c r="X139" s="39" t="s">
        <v>56</v>
      </c>
      <c r="Y139" s="37">
        <v>1578926.86427398</v>
      </c>
      <c r="Z139" s="38">
        <v>374127.17701777298</v>
      </c>
      <c r="AA139" s="39" t="s">
        <v>57</v>
      </c>
      <c r="AB139" s="38">
        <v>386645.22023172298</v>
      </c>
      <c r="AC139" s="38">
        <v>141957.678625064</v>
      </c>
      <c r="AD139" s="39" t="s">
        <v>56</v>
      </c>
      <c r="AE139" s="37">
        <v>5987299.5044014696</v>
      </c>
      <c r="AF139" s="38">
        <v>5179105.9510946302</v>
      </c>
      <c r="AG139" s="39">
        <v>5.5948907882246005E-2</v>
      </c>
      <c r="AH139" s="38">
        <v>675127.19571290805</v>
      </c>
      <c r="AI139" s="38">
        <v>148538.07312192899</v>
      </c>
      <c r="AJ139" s="39" t="s">
        <v>56</v>
      </c>
      <c r="AK139" s="37">
        <v>5377525.1443122895</v>
      </c>
      <c r="AL139" s="38">
        <v>4787064.5802903697</v>
      </c>
      <c r="AM139" s="39">
        <v>5.2354139380224402E-2</v>
      </c>
      <c r="AN139" s="38">
        <v>22222138.178022999</v>
      </c>
      <c r="AO139" s="38">
        <v>5016742.8774356404</v>
      </c>
      <c r="AP139" s="39" t="s">
        <v>56</v>
      </c>
      <c r="AQ139" s="37">
        <v>511718.42282237799</v>
      </c>
      <c r="AR139" s="38">
        <v>433933.24558563798</v>
      </c>
      <c r="AS139" s="39" t="s">
        <v>57</v>
      </c>
      <c r="AT139" s="38">
        <v>278067.84961815103</v>
      </c>
      <c r="AU139" s="38">
        <v>726557.82132316905</v>
      </c>
      <c r="AV139" s="39" t="s">
        <v>56</v>
      </c>
      <c r="AW139" s="14">
        <v>14256067.3095141</v>
      </c>
      <c r="AX139" s="15">
        <v>13249418.0585499</v>
      </c>
      <c r="AY139" s="94">
        <v>8.751467848372381E-2</v>
      </c>
      <c r="AZ139" s="15">
        <v>1129127.7500805501</v>
      </c>
      <c r="BA139" s="15">
        <v>260115.021363062</v>
      </c>
      <c r="BB139" s="94" t="s">
        <v>57</v>
      </c>
    </row>
    <row r="140" spans="1:54" x14ac:dyDescent="0.2">
      <c r="A140" s="119">
        <v>137</v>
      </c>
      <c r="B140" s="93" t="s">
        <v>36</v>
      </c>
      <c r="C140" s="93" t="s">
        <v>65</v>
      </c>
      <c r="D140" s="93">
        <v>5</v>
      </c>
      <c r="E140" s="93" t="s">
        <v>53</v>
      </c>
      <c r="F140" s="93" t="s">
        <v>54</v>
      </c>
      <c r="G140">
        <v>2</v>
      </c>
      <c r="H140" t="s">
        <v>195</v>
      </c>
      <c r="I140" s="6">
        <v>18307246.012891602</v>
      </c>
      <c r="J140" s="7">
        <v>5843664.6107284399</v>
      </c>
      <c r="K140" s="7">
        <v>44007822.761319302</v>
      </c>
      <c r="L140" s="7">
        <v>19595799.421912</v>
      </c>
      <c r="M140" s="66">
        <v>3646845.02586638</v>
      </c>
      <c r="N140" s="67">
        <v>4555233.9929507598</v>
      </c>
      <c r="O140" s="68">
        <v>2.3721669876000601E-3</v>
      </c>
      <c r="P140" s="67">
        <v>2883393.6857153298</v>
      </c>
      <c r="Q140" s="67">
        <v>1227484.0827277801</v>
      </c>
      <c r="R140" s="69" t="s">
        <v>56</v>
      </c>
      <c r="S140" s="37">
        <v>5074682.8991297102</v>
      </c>
      <c r="T140" s="38">
        <v>3579080.07756529</v>
      </c>
      <c r="U140" s="39">
        <v>3.7687516985992204E-3</v>
      </c>
      <c r="V140" s="38">
        <v>814563.88057454198</v>
      </c>
      <c r="W140" s="38">
        <v>201757.833516185</v>
      </c>
      <c r="X140" s="39" t="s">
        <v>56</v>
      </c>
      <c r="Y140" s="37">
        <v>4479034.2205135096</v>
      </c>
      <c r="Z140" s="38">
        <v>1071332.99567289</v>
      </c>
      <c r="AA140" s="39" t="s">
        <v>57</v>
      </c>
      <c r="AB140" s="38">
        <v>496633.96495168901</v>
      </c>
      <c r="AC140" s="38">
        <v>178404.02190714501</v>
      </c>
      <c r="AD140" s="39" t="s">
        <v>56</v>
      </c>
      <c r="AE140" s="37">
        <v>1856747.09695938</v>
      </c>
      <c r="AF140" s="38">
        <v>1570581.5165478401</v>
      </c>
      <c r="AG140" s="39" t="s">
        <v>57</v>
      </c>
      <c r="AH140" s="38">
        <v>150211.859956642</v>
      </c>
      <c r="AI140" s="38" t="s">
        <v>51</v>
      </c>
      <c r="AJ140" s="39" t="s">
        <v>56</v>
      </c>
      <c r="AK140" s="37">
        <v>3675408.9636675399</v>
      </c>
      <c r="AL140" s="38">
        <v>3315474.7683979198</v>
      </c>
      <c r="AM140" s="39">
        <v>6.5608150198450408E-4</v>
      </c>
      <c r="AN140" s="38">
        <v>22442332.123716101</v>
      </c>
      <c r="AO140" s="38">
        <v>4969609.8039754704</v>
      </c>
      <c r="AP140" s="39">
        <v>2.1415813137759198E-3</v>
      </c>
      <c r="AQ140" s="37">
        <v>500713.15791847103</v>
      </c>
      <c r="AR140" s="38">
        <v>439939.02866502799</v>
      </c>
      <c r="AS140" s="39" t="s">
        <v>57</v>
      </c>
      <c r="AT140" s="38">
        <v>270200.98986887099</v>
      </c>
      <c r="AU140" s="38">
        <v>668613.76976117399</v>
      </c>
      <c r="AV140" s="39" t="s">
        <v>56</v>
      </c>
      <c r="AW140" s="14">
        <v>7621726.8047950398</v>
      </c>
      <c r="AX140" s="15">
        <v>7143209.5090964101</v>
      </c>
      <c r="AY140" s="94">
        <v>2.5902013816572401E-2</v>
      </c>
      <c r="AZ140" s="15">
        <v>583779.71564033604</v>
      </c>
      <c r="BA140" s="15">
        <v>115485.688337617</v>
      </c>
      <c r="BB140" s="94" t="s">
        <v>56</v>
      </c>
    </row>
    <row r="141" spans="1:54" ht="17" thickBot="1" x14ac:dyDescent="0.25">
      <c r="A141" s="121">
        <v>138</v>
      </c>
      <c r="B141" s="97" t="s">
        <v>36</v>
      </c>
      <c r="C141" s="97" t="s">
        <v>65</v>
      </c>
      <c r="D141" s="97">
        <v>5</v>
      </c>
      <c r="E141" s="97" t="s">
        <v>53</v>
      </c>
      <c r="F141" s="97" t="s">
        <v>54</v>
      </c>
      <c r="G141" s="44">
        <v>2</v>
      </c>
      <c r="H141" s="44" t="s">
        <v>196</v>
      </c>
      <c r="I141" s="45">
        <v>11692717.449978899</v>
      </c>
      <c r="J141" s="46">
        <v>3692820.4996958701</v>
      </c>
      <c r="K141" s="46">
        <v>27813564.8512512</v>
      </c>
      <c r="L141" s="46">
        <v>10686103.6196067</v>
      </c>
      <c r="M141" s="74">
        <v>2115037.01177616</v>
      </c>
      <c r="N141" s="75">
        <v>2501896.6986943502</v>
      </c>
      <c r="O141" s="76">
        <v>6.3027380469562696E-4</v>
      </c>
      <c r="P141" s="75">
        <v>1976105.7929752499</v>
      </c>
      <c r="Q141" s="75">
        <v>819555.33222324995</v>
      </c>
      <c r="R141" s="77" t="s">
        <v>56</v>
      </c>
      <c r="S141" s="49">
        <v>3277832.8297304199</v>
      </c>
      <c r="T141" s="50">
        <v>2333681.8382453201</v>
      </c>
      <c r="U141" s="51">
        <v>3.1981580024157499E-3</v>
      </c>
      <c r="V141" s="50">
        <v>655839.64315430098</v>
      </c>
      <c r="W141" s="50">
        <v>155636.436897721</v>
      </c>
      <c r="X141" s="51" t="s">
        <v>56</v>
      </c>
      <c r="Y141" s="49">
        <v>657305.81849850202</v>
      </c>
      <c r="Z141" s="50">
        <v>168219.58457759101</v>
      </c>
      <c r="AA141" s="51" t="s">
        <v>57</v>
      </c>
      <c r="AB141" s="50">
        <v>372352.30507229699</v>
      </c>
      <c r="AC141" s="50">
        <v>134339.39688637599</v>
      </c>
      <c r="AD141" s="51" t="s">
        <v>56</v>
      </c>
      <c r="AE141" s="49">
        <v>867111.91697273904</v>
      </c>
      <c r="AF141" s="50">
        <v>720644.37641379901</v>
      </c>
      <c r="AG141" s="51" t="s">
        <v>57</v>
      </c>
      <c r="AH141" s="50" t="s">
        <v>51</v>
      </c>
      <c r="AI141" s="50" t="s">
        <v>51</v>
      </c>
      <c r="AJ141" s="51" t="s">
        <v>57</v>
      </c>
      <c r="AK141" s="49">
        <v>1820453.98076123</v>
      </c>
      <c r="AL141" s="50">
        <v>1556500.0108197699</v>
      </c>
      <c r="AM141" s="51" t="s">
        <v>56</v>
      </c>
      <c r="AN141" s="50">
        <v>14679094.452638</v>
      </c>
      <c r="AO141" s="50">
        <v>3244263.7171098301</v>
      </c>
      <c r="AP141" s="51">
        <v>2.2350688907596901E-2</v>
      </c>
      <c r="AQ141" s="49">
        <v>292465.694721126</v>
      </c>
      <c r="AR141" s="50">
        <v>254282.942396358</v>
      </c>
      <c r="AS141" s="51" t="s">
        <v>57</v>
      </c>
      <c r="AT141" s="50">
        <v>180430.82316639001</v>
      </c>
      <c r="AU141" s="50">
        <v>436834.611307599</v>
      </c>
      <c r="AV141" s="51" t="s">
        <v>56</v>
      </c>
      <c r="AW141" s="17">
        <v>4496636.9523777002</v>
      </c>
      <c r="AX141" s="18">
        <v>4256999.62610674</v>
      </c>
      <c r="AY141" s="98">
        <v>1.8739416961028502E-2</v>
      </c>
      <c r="AZ141" s="18">
        <v>365815.74415657599</v>
      </c>
      <c r="BA141" s="18">
        <v>58933.490997532703</v>
      </c>
      <c r="BB141" s="98" t="s">
        <v>56</v>
      </c>
    </row>
  </sheetData>
  <mergeCells count="38">
    <mergeCell ref="AZ2:BB2"/>
    <mergeCell ref="O3:O4"/>
    <mergeCell ref="R3:R4"/>
    <mergeCell ref="U3:U4"/>
    <mergeCell ref="X3:X4"/>
    <mergeCell ref="AA3:AA4"/>
    <mergeCell ref="AD3:AD4"/>
    <mergeCell ref="AY3:AY4"/>
    <mergeCell ref="BB3:BB4"/>
    <mergeCell ref="AG3:AG4"/>
    <mergeCell ref="AJ3:AJ4"/>
    <mergeCell ref="AM3:AM4"/>
    <mergeCell ref="AP3:AP4"/>
    <mergeCell ref="AS3:AS4"/>
    <mergeCell ref="AV3:AV4"/>
    <mergeCell ref="AQ1:AV1"/>
    <mergeCell ref="AW1:BB1"/>
    <mergeCell ref="H2:H4"/>
    <mergeCell ref="I2:L2"/>
    <mergeCell ref="M2:O2"/>
    <mergeCell ref="P2:R2"/>
    <mergeCell ref="S2:U2"/>
    <mergeCell ref="V2:X2"/>
    <mergeCell ref="Y2:AA2"/>
    <mergeCell ref="AB2:AD2"/>
    <mergeCell ref="AK1:AP1"/>
    <mergeCell ref="AK2:AM2"/>
    <mergeCell ref="AN2:AP2"/>
    <mergeCell ref="AQ2:AS2"/>
    <mergeCell ref="AT2:AV2"/>
    <mergeCell ref="AW2:AY2"/>
    <mergeCell ref="A1:G3"/>
    <mergeCell ref="M1:R1"/>
    <mergeCell ref="S1:X1"/>
    <mergeCell ref="Y1:AD1"/>
    <mergeCell ref="AE1:AJ1"/>
    <mergeCell ref="AE2:AG2"/>
    <mergeCell ref="AH2:AJ2"/>
  </mergeCells>
  <conditionalFormatting sqref="O6:O25">
    <cfRule type="dataBar" priority="1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180D434-97A7-9A4B-94B8-D9FCF33F116C}</x14:id>
        </ext>
      </extLst>
    </cfRule>
  </conditionalFormatting>
  <conditionalFormatting sqref="R6:R25">
    <cfRule type="dataBar" priority="1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6B5907C-8B62-FD46-9CA1-58C7CF645159}</x14:id>
        </ext>
      </extLst>
    </cfRule>
  </conditionalFormatting>
  <conditionalFormatting sqref="U26:U43">
    <cfRule type="dataBar" priority="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015DAB8-2E12-9B49-A157-BD972F7A5036}</x14:id>
        </ext>
      </extLst>
    </cfRule>
  </conditionalFormatting>
  <conditionalFormatting sqref="X26:X43">
    <cfRule type="dataBar" priority="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437DCC3-9072-F144-BC01-A6C3EC090B66}</x14:id>
        </ext>
      </extLst>
    </cfRule>
  </conditionalFormatting>
  <conditionalFormatting sqref="AA44:AA63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A33CC21-2B9F-B042-B789-8F1CEEA627C8}</x14:id>
        </ext>
      </extLst>
    </cfRule>
  </conditionalFormatting>
  <conditionalFormatting sqref="AD44:AD63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4216412-CE72-824F-9EE2-EFC975BF44D3}</x14:id>
        </ext>
      </extLst>
    </cfRule>
  </conditionalFormatting>
  <conditionalFormatting sqref="AG64:AG83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9EECCC6-ED02-8348-9A4A-B01C8D10D143}</x14:id>
        </ext>
      </extLst>
    </cfRule>
  </conditionalFormatting>
  <conditionalFormatting sqref="AJ64:AJ83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9631492-B9B2-1A44-9A05-A3567D6E63CE}</x14:id>
        </ext>
      </extLst>
    </cfRule>
  </conditionalFormatting>
  <conditionalFormatting sqref="AM84:AM103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F4AA937-983C-994B-8833-B24D4F262334}</x14:id>
        </ext>
      </extLst>
    </cfRule>
  </conditionalFormatting>
  <conditionalFormatting sqref="AP84:AP103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043DA34-FC3D-BC49-B998-E174E896B981}</x14:id>
        </ext>
      </extLst>
    </cfRule>
  </conditionalFormatting>
  <conditionalFormatting sqref="AS104:AS123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4E00A66-E74E-984D-90F8-AE37F161566B}</x14:id>
        </ext>
      </extLst>
    </cfRule>
  </conditionalFormatting>
  <conditionalFormatting sqref="AV104:AV123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371C1F3-5FAE-D64A-B30B-A68DAA5DE85F}</x14:id>
        </ext>
      </extLst>
    </cfRule>
  </conditionalFormatting>
  <conditionalFormatting sqref="AY124:AY141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E9EEFC9-2099-5748-AC3B-A3C799DB4C11}</x14:id>
        </ext>
      </extLst>
    </cfRule>
  </conditionalFormatting>
  <conditionalFormatting sqref="BB124:BB141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706BCAC-3F22-AA47-9AF5-3AA899C04F2F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180D434-97A7-9A4B-94B8-D9FCF33F116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O6:O25</xm:sqref>
        </x14:conditionalFormatting>
        <x14:conditionalFormatting xmlns:xm="http://schemas.microsoft.com/office/excel/2006/main">
          <x14:cfRule type="dataBar" id="{E6B5907C-8B62-FD46-9CA1-58C7CF64515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R6:R25</xm:sqref>
        </x14:conditionalFormatting>
        <x14:conditionalFormatting xmlns:xm="http://schemas.microsoft.com/office/excel/2006/main">
          <x14:cfRule type="dataBar" id="{5015DAB8-2E12-9B49-A157-BD972F7A503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U26:U43</xm:sqref>
        </x14:conditionalFormatting>
        <x14:conditionalFormatting xmlns:xm="http://schemas.microsoft.com/office/excel/2006/main">
          <x14:cfRule type="dataBar" id="{4437DCC3-9072-F144-BC01-A6C3EC090B6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X26:X43</xm:sqref>
        </x14:conditionalFormatting>
        <x14:conditionalFormatting xmlns:xm="http://schemas.microsoft.com/office/excel/2006/main">
          <x14:cfRule type="dataBar" id="{5A33CC21-2B9F-B042-B789-8F1CEEA627C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A44:AA63</xm:sqref>
        </x14:conditionalFormatting>
        <x14:conditionalFormatting xmlns:xm="http://schemas.microsoft.com/office/excel/2006/main">
          <x14:cfRule type="dataBar" id="{84216412-CE72-824F-9EE2-EFC975BF44D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D44:AD63</xm:sqref>
        </x14:conditionalFormatting>
        <x14:conditionalFormatting xmlns:xm="http://schemas.microsoft.com/office/excel/2006/main">
          <x14:cfRule type="dataBar" id="{C9EECCC6-ED02-8348-9A4A-B01C8D10D14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G64:AG83</xm:sqref>
        </x14:conditionalFormatting>
        <x14:conditionalFormatting xmlns:xm="http://schemas.microsoft.com/office/excel/2006/main">
          <x14:cfRule type="dataBar" id="{39631492-B9B2-1A44-9A05-A3567D6E63C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J64:AJ83</xm:sqref>
        </x14:conditionalFormatting>
        <x14:conditionalFormatting xmlns:xm="http://schemas.microsoft.com/office/excel/2006/main">
          <x14:cfRule type="dataBar" id="{DF4AA937-983C-994B-8833-B24D4F26233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M84:AM103</xm:sqref>
        </x14:conditionalFormatting>
        <x14:conditionalFormatting xmlns:xm="http://schemas.microsoft.com/office/excel/2006/main">
          <x14:cfRule type="dataBar" id="{8043DA34-FC3D-BC49-B998-E174E896B98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P84:AP103</xm:sqref>
        </x14:conditionalFormatting>
        <x14:conditionalFormatting xmlns:xm="http://schemas.microsoft.com/office/excel/2006/main">
          <x14:cfRule type="dataBar" id="{C4E00A66-E74E-984D-90F8-AE37F161566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S104:AS123</xm:sqref>
        </x14:conditionalFormatting>
        <x14:conditionalFormatting xmlns:xm="http://schemas.microsoft.com/office/excel/2006/main">
          <x14:cfRule type="dataBar" id="{1371C1F3-5FAE-D64A-B30B-A68DAA5DE85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V104:AV123</xm:sqref>
        </x14:conditionalFormatting>
        <x14:conditionalFormatting xmlns:xm="http://schemas.microsoft.com/office/excel/2006/main">
          <x14:cfRule type="dataBar" id="{EE9EEFC9-2099-5748-AC3B-A3C799DB4C1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Y124:AY141</xm:sqref>
        </x14:conditionalFormatting>
        <x14:conditionalFormatting xmlns:xm="http://schemas.microsoft.com/office/excel/2006/main">
          <x14:cfRule type="dataBar" id="{3706BCAC-3F22-AA47-9AF5-3AA899C04F2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B124:BB14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3b-Qo topical and tarsal</vt:lpstr>
      <vt:lpstr>3c-Qi topical and tarsal</vt:lpstr>
      <vt:lpstr>3d-ELQ LC-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robst, Alexandra</cp:lastModifiedBy>
  <dcterms:created xsi:type="dcterms:W3CDTF">2024-06-11T15:19:52Z</dcterms:created>
  <dcterms:modified xsi:type="dcterms:W3CDTF">2025-03-29T01:00:23Z</dcterms:modified>
</cp:coreProperties>
</file>